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54447DB9-E9B0-F94F-84C1-40BEA522CFE6}" xr6:coauthVersionLast="47" xr6:coauthVersionMax="47" xr10:uidLastSave="{00000000-0000-0000-0000-000000000000}"/>
  <bookViews>
    <workbookView xWindow="1180" yWindow="1500" windowWidth="27240" windowHeight="15940" xr2:uid="{B6F2D867-7020-5E40-A8E7-59DA8E047588}"/>
  </bookViews>
  <sheets>
    <sheet name="Table S5"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22" i="1" l="1"/>
  <c r="G122" i="1"/>
  <c r="K121" i="1"/>
  <c r="G121" i="1"/>
  <c r="K120" i="1"/>
  <c r="G120" i="1"/>
  <c r="K119" i="1"/>
  <c r="G119" i="1"/>
  <c r="K118" i="1"/>
  <c r="G118" i="1"/>
  <c r="K117" i="1"/>
  <c r="G117" i="1"/>
  <c r="K116" i="1"/>
  <c r="G116" i="1"/>
  <c r="K115" i="1"/>
  <c r="G115" i="1"/>
  <c r="K114" i="1"/>
  <c r="G114" i="1"/>
  <c r="K113" i="1"/>
  <c r="G113" i="1"/>
  <c r="K112" i="1"/>
  <c r="G112" i="1"/>
  <c r="K111" i="1"/>
  <c r="G111" i="1"/>
  <c r="K110" i="1"/>
  <c r="G110" i="1"/>
  <c r="K109" i="1"/>
  <c r="G109" i="1"/>
  <c r="K108" i="1"/>
  <c r="G108" i="1"/>
  <c r="K107" i="1"/>
  <c r="G107" i="1"/>
  <c r="K106" i="1"/>
  <c r="G106" i="1"/>
  <c r="K105" i="1"/>
  <c r="G105" i="1"/>
  <c r="K104" i="1"/>
  <c r="G104" i="1"/>
  <c r="K103" i="1"/>
  <c r="G103" i="1"/>
  <c r="K102" i="1"/>
  <c r="G102" i="1"/>
  <c r="K101" i="1"/>
  <c r="G101" i="1"/>
  <c r="K100" i="1"/>
  <c r="G100" i="1"/>
  <c r="K99" i="1"/>
  <c r="G99" i="1"/>
  <c r="K98" i="1"/>
  <c r="G98" i="1"/>
  <c r="K97" i="1"/>
  <c r="G97" i="1"/>
  <c r="K96" i="1"/>
  <c r="G96" i="1"/>
  <c r="K95" i="1"/>
  <c r="G95" i="1"/>
  <c r="K94" i="1"/>
  <c r="G94" i="1"/>
  <c r="K93" i="1"/>
  <c r="G93" i="1"/>
  <c r="K92" i="1"/>
  <c r="G92" i="1"/>
  <c r="K91" i="1"/>
  <c r="G91" i="1"/>
  <c r="K90" i="1"/>
  <c r="G90" i="1"/>
  <c r="K89" i="1"/>
  <c r="G89" i="1"/>
  <c r="K88" i="1"/>
  <c r="G88" i="1"/>
  <c r="K87" i="1"/>
  <c r="G87" i="1"/>
  <c r="K86" i="1"/>
  <c r="G86" i="1"/>
  <c r="K85" i="1"/>
  <c r="G85" i="1"/>
  <c r="K84" i="1"/>
  <c r="G84" i="1"/>
  <c r="K83" i="1"/>
  <c r="G83" i="1"/>
  <c r="K82" i="1"/>
  <c r="G82" i="1"/>
  <c r="K81" i="1"/>
  <c r="G81" i="1"/>
  <c r="K80" i="1"/>
  <c r="G80" i="1"/>
  <c r="K79" i="1"/>
  <c r="G79" i="1"/>
  <c r="K78" i="1"/>
  <c r="G78" i="1"/>
  <c r="K77" i="1"/>
  <c r="G77" i="1"/>
  <c r="K76" i="1"/>
  <c r="G76" i="1"/>
  <c r="K75" i="1"/>
  <c r="G75" i="1"/>
  <c r="K74" i="1"/>
  <c r="G74" i="1"/>
  <c r="K73" i="1"/>
  <c r="G73" i="1"/>
  <c r="K72" i="1"/>
  <c r="G72" i="1"/>
  <c r="K71" i="1"/>
  <c r="G71" i="1"/>
  <c r="K70" i="1"/>
  <c r="G70" i="1"/>
  <c r="K69" i="1"/>
  <c r="G69" i="1"/>
  <c r="K68" i="1"/>
  <c r="G68" i="1"/>
  <c r="K67" i="1"/>
  <c r="G67" i="1"/>
  <c r="K66" i="1"/>
  <c r="G66" i="1"/>
  <c r="K65" i="1"/>
  <c r="G65" i="1"/>
  <c r="K64" i="1"/>
  <c r="G64" i="1"/>
  <c r="K63" i="1"/>
  <c r="G63" i="1"/>
  <c r="K62" i="1"/>
  <c r="G62" i="1"/>
  <c r="K61" i="1"/>
  <c r="G61" i="1"/>
  <c r="K60" i="1"/>
  <c r="G60" i="1"/>
  <c r="K59" i="1"/>
  <c r="G59" i="1"/>
  <c r="K58" i="1"/>
  <c r="G58" i="1"/>
  <c r="K57" i="1"/>
  <c r="G57" i="1"/>
  <c r="K56" i="1"/>
  <c r="G56" i="1"/>
  <c r="K55" i="1"/>
  <c r="G55" i="1"/>
  <c r="K54" i="1"/>
  <c r="G54" i="1"/>
  <c r="K53" i="1"/>
  <c r="G53" i="1"/>
  <c r="K52" i="1"/>
  <c r="G52" i="1"/>
  <c r="K51" i="1"/>
  <c r="G51" i="1"/>
  <c r="K50" i="1"/>
  <c r="G50" i="1"/>
  <c r="K49" i="1"/>
  <c r="G49" i="1"/>
  <c r="K48" i="1"/>
  <c r="G48" i="1"/>
  <c r="K47" i="1"/>
  <c r="G47" i="1"/>
  <c r="K46" i="1"/>
  <c r="G46" i="1"/>
  <c r="K45" i="1"/>
  <c r="G45" i="1"/>
  <c r="K44" i="1"/>
  <c r="G44" i="1"/>
  <c r="K43" i="1"/>
  <c r="G43" i="1"/>
  <c r="K42" i="1"/>
  <c r="G42" i="1"/>
  <c r="K41" i="1"/>
  <c r="G41" i="1"/>
  <c r="K40" i="1"/>
  <c r="G40" i="1"/>
  <c r="K39" i="1"/>
  <c r="G39" i="1"/>
  <c r="K38" i="1"/>
  <c r="G38" i="1"/>
  <c r="K37" i="1"/>
  <c r="G37" i="1"/>
  <c r="K36" i="1"/>
  <c r="G36" i="1"/>
  <c r="K35" i="1"/>
  <c r="G35" i="1"/>
  <c r="K34" i="1"/>
  <c r="G34" i="1"/>
  <c r="K33" i="1"/>
  <c r="G33" i="1"/>
  <c r="K32" i="1"/>
  <c r="G32" i="1"/>
  <c r="K31" i="1"/>
  <c r="G31" i="1"/>
  <c r="K30" i="1"/>
  <c r="G30" i="1"/>
  <c r="K29" i="1"/>
  <c r="G29" i="1"/>
  <c r="K28" i="1"/>
  <c r="G28" i="1"/>
  <c r="K27" i="1"/>
  <c r="G27" i="1"/>
  <c r="K26" i="1"/>
  <c r="G26" i="1"/>
  <c r="K25" i="1"/>
  <c r="G25" i="1"/>
  <c r="K24" i="1"/>
  <c r="G24" i="1"/>
  <c r="K23" i="1"/>
  <c r="G23" i="1"/>
  <c r="K22" i="1"/>
  <c r="G22" i="1"/>
  <c r="K21" i="1"/>
  <c r="G21" i="1"/>
  <c r="K20" i="1"/>
  <c r="G20" i="1"/>
  <c r="K19" i="1"/>
  <c r="G19" i="1"/>
  <c r="K18" i="1"/>
  <c r="G18" i="1"/>
  <c r="K17" i="1"/>
  <c r="G17" i="1"/>
  <c r="K16" i="1"/>
  <c r="G16" i="1"/>
  <c r="K15" i="1"/>
  <c r="G15" i="1"/>
  <c r="K14" i="1"/>
  <c r="G14" i="1"/>
  <c r="K13" i="1"/>
  <c r="G13" i="1"/>
  <c r="K12" i="1"/>
  <c r="G12" i="1"/>
  <c r="K11" i="1"/>
  <c r="G11" i="1"/>
  <c r="K10" i="1"/>
  <c r="G10" i="1"/>
  <c r="K9" i="1"/>
  <c r="G9" i="1"/>
  <c r="K8" i="1"/>
  <c r="G8" i="1"/>
  <c r="K7" i="1"/>
  <c r="G7" i="1"/>
  <c r="K6" i="1"/>
  <c r="G6" i="1"/>
  <c r="K5" i="1"/>
  <c r="G5" i="1"/>
  <c r="K4" i="1"/>
  <c r="G4" i="1"/>
  <c r="K3" i="1"/>
  <c r="G3" i="1"/>
</calcChain>
</file>

<file path=xl/sharedStrings.xml><?xml version="1.0" encoding="utf-8"?>
<sst xmlns="http://schemas.openxmlformats.org/spreadsheetml/2006/main" count="374" uniqueCount="374">
  <si>
    <t>Table S5. Differential expression of common mTORC2 Interactome in U87MG cells after mTORC2 activation by serum as presented in Figure 4B. Significantly upregulated proteins are labeled in pink and significantly downregulated proteins are labeled in green. Significant p-values &lt; 0.05 were highlighted in yellow.</t>
  </si>
  <si>
    <t>Uniprot Accession</t>
  </si>
  <si>
    <t>Common mTORC2 interactome (ACT/ST)</t>
  </si>
  <si>
    <t>Gene Name</t>
  </si>
  <si>
    <t>Activated-1</t>
  </si>
  <si>
    <t>Activated-2</t>
  </si>
  <si>
    <t>Activated-3</t>
  </si>
  <si>
    <t>Average ACT</t>
  </si>
  <si>
    <t>Starved-1</t>
  </si>
  <si>
    <t>Starved-2</t>
  </si>
  <si>
    <t>Starved-3</t>
  </si>
  <si>
    <t>Average ST</t>
  </si>
  <si>
    <t>Log2 fold change (ACT-ST)</t>
  </si>
  <si>
    <r>
      <rPr>
        <b/>
        <i/>
        <sz val="12"/>
        <color theme="1"/>
        <rFont val="Arial"/>
        <family val="2"/>
      </rPr>
      <t>p</t>
    </r>
    <r>
      <rPr>
        <b/>
        <sz val="12"/>
        <color theme="1"/>
        <rFont val="Arial"/>
        <family val="2"/>
      </rPr>
      <t>-value</t>
    </r>
  </si>
  <si>
    <t>O94832</t>
  </si>
  <si>
    <t>Unconventional myosin-Id</t>
  </si>
  <si>
    <t>MYO1D</t>
  </si>
  <si>
    <t>P35579</t>
  </si>
  <si>
    <t>Myosin-9</t>
  </si>
  <si>
    <t>MYH9</t>
  </si>
  <si>
    <t>P06396</t>
  </si>
  <si>
    <t>Gelsolin</t>
  </si>
  <si>
    <t>GSN</t>
  </si>
  <si>
    <t>Q9UG63</t>
  </si>
  <si>
    <t>ATP-binding cassette sub-family F member 2</t>
  </si>
  <si>
    <t>ABCF2</t>
  </si>
  <si>
    <t>Q15149</t>
  </si>
  <si>
    <t>Plectin</t>
  </si>
  <si>
    <t>PLEC</t>
  </si>
  <si>
    <t>Q86YZ3</t>
  </si>
  <si>
    <t>Hornerin</t>
  </si>
  <si>
    <t>HRNR</t>
  </si>
  <si>
    <t>P35908</t>
  </si>
  <si>
    <t>Keratin, type II cytoskeletal 2 epidermal</t>
  </si>
  <si>
    <t>KRT2</t>
  </si>
  <si>
    <t>Q5D862</t>
  </si>
  <si>
    <t>Filaggrin-2</t>
  </si>
  <si>
    <t>FLG2</t>
  </si>
  <si>
    <t>Q9Y4L1</t>
  </si>
  <si>
    <t>Hypoxia up-regulated protein 1</t>
  </si>
  <si>
    <t>HYOU1</t>
  </si>
  <si>
    <t>P13647</t>
  </si>
  <si>
    <t>Keratin, type II cytoskeletal 5</t>
  </si>
  <si>
    <t>KRT5</t>
  </si>
  <si>
    <t>P50416</t>
  </si>
  <si>
    <t>Carnitine O-palmitoyltransferase 1, liver isoform</t>
  </si>
  <si>
    <t>CPT1A</t>
  </si>
  <si>
    <t>Q09666</t>
  </si>
  <si>
    <t>Neuroblast differentiation-associated protein AHNAK</t>
  </si>
  <si>
    <t>AHNAK</t>
  </si>
  <si>
    <t>Q9BUF5</t>
  </si>
  <si>
    <t>Tubulin beta-6 chain</t>
  </si>
  <si>
    <t>TUBB6</t>
  </si>
  <si>
    <t>P35527</t>
  </si>
  <si>
    <t>Keratin, type I cytoskeletal 9</t>
  </si>
  <si>
    <t>KRT9</t>
  </si>
  <si>
    <t>P02768</t>
  </si>
  <si>
    <t>Serum albumin</t>
  </si>
  <si>
    <t>ALB</t>
  </si>
  <si>
    <t>P08670</t>
  </si>
  <si>
    <t>Vimentin</t>
  </si>
  <si>
    <t>VIM</t>
  </si>
  <si>
    <t>Q13418</t>
  </si>
  <si>
    <t>Integrin-linked protein kinase</t>
  </si>
  <si>
    <t>ILK</t>
  </si>
  <si>
    <t>Q14203</t>
  </si>
  <si>
    <t>Dynactin subunit 1</t>
  </si>
  <si>
    <t>DCTN1</t>
  </si>
  <si>
    <t>P02533</t>
  </si>
  <si>
    <t>Keratin, type I cytoskeletal 14</t>
  </si>
  <si>
    <t>KRT14</t>
  </si>
  <si>
    <t>Q08554</t>
  </si>
  <si>
    <t>Desmocollin-1</t>
  </si>
  <si>
    <t>DSC1</t>
  </si>
  <si>
    <t>P25311</t>
  </si>
  <si>
    <t>Zinc-alpha-2-glycoprotein</t>
  </si>
  <si>
    <t>AZGP1</t>
  </si>
  <si>
    <t>P04040</t>
  </si>
  <si>
    <t>Catalase</t>
  </si>
  <si>
    <t>CAT</t>
  </si>
  <si>
    <t>P04264</t>
  </si>
  <si>
    <t>Keratin, type II cytoskeletal 1</t>
  </si>
  <si>
    <t>KRT1</t>
  </si>
  <si>
    <t>P53621</t>
  </si>
  <si>
    <t>Coatomer subunit alpha</t>
  </si>
  <si>
    <t>COPA</t>
  </si>
  <si>
    <t>P15924</t>
  </si>
  <si>
    <t>Desmoplakin</t>
  </si>
  <si>
    <t>DSP</t>
  </si>
  <si>
    <t>P07814</t>
  </si>
  <si>
    <t>Bifunctional glutamate/proline--tRNA ligase</t>
  </si>
  <si>
    <t>EPRS</t>
  </si>
  <si>
    <t>P05089</t>
  </si>
  <si>
    <t>Arginase-1</t>
  </si>
  <si>
    <t>ARG1</t>
  </si>
  <si>
    <t>Q9HC77</t>
  </si>
  <si>
    <t>Centromere protein J</t>
  </si>
  <si>
    <t>CENPJ</t>
  </si>
  <si>
    <t>P13639</t>
  </si>
  <si>
    <t>Elongation factor 2</t>
  </si>
  <si>
    <t>EEF2</t>
  </si>
  <si>
    <t>P49327</t>
  </si>
  <si>
    <t>Fatty acid synthase</t>
  </si>
  <si>
    <t>FASN</t>
  </si>
  <si>
    <t>Q6WCQ1</t>
  </si>
  <si>
    <t>Myosin phosphatase Rho-interacting protein</t>
  </si>
  <si>
    <t>MPRIP</t>
  </si>
  <si>
    <t>P07355</t>
  </si>
  <si>
    <t>Annexin A2</t>
  </si>
  <si>
    <t>ANXA2</t>
  </si>
  <si>
    <t>O94916</t>
  </si>
  <si>
    <t>Nuclear factor of activated T-cells 5</t>
  </si>
  <si>
    <t>NFAT5</t>
  </si>
  <si>
    <t>P51572</t>
  </si>
  <si>
    <t>B-cell receptor-associated protein 31</t>
  </si>
  <si>
    <t>BCAP31</t>
  </si>
  <si>
    <t>Q8IWJ2</t>
  </si>
  <si>
    <t>GRIP and coiled-coil domain-containing protein 2</t>
  </si>
  <si>
    <t>GCC2</t>
  </si>
  <si>
    <t>Q96QA5</t>
  </si>
  <si>
    <t>Gasdermin-A</t>
  </si>
  <si>
    <t>GSDMA</t>
  </si>
  <si>
    <t>P42345</t>
  </si>
  <si>
    <t>Serine/threonine-protein kinase mTOR</t>
  </si>
  <si>
    <t>MTOR</t>
  </si>
  <si>
    <t>O75223</t>
  </si>
  <si>
    <t>Gamma-glutamylcyclotransferase</t>
  </si>
  <si>
    <t>GGCT</t>
  </si>
  <si>
    <t>P11586</t>
  </si>
  <si>
    <t>C-1-tetrahydrofolate synthase, cytoplasmic</t>
  </si>
  <si>
    <t>MTHFD1</t>
  </si>
  <si>
    <t>Q8N1F7</t>
  </si>
  <si>
    <t>Nuclear pore complex protein Nup93</t>
  </si>
  <si>
    <t>NUP93</t>
  </si>
  <si>
    <t>P11142</t>
  </si>
  <si>
    <t>Heat shock cognate 71 kDa protein</t>
  </si>
  <si>
    <t>HSPA8</t>
  </si>
  <si>
    <t>P31944</t>
  </si>
  <si>
    <t>Caspase-14</t>
  </si>
  <si>
    <t>CASP14</t>
  </si>
  <si>
    <t>P22102</t>
  </si>
  <si>
    <t>Trifunctional purine biosynthetic protein adenosine-3</t>
  </si>
  <si>
    <t>GART</t>
  </si>
  <si>
    <t>Q9NZT1</t>
  </si>
  <si>
    <t>Calmodulin-like protein 5</t>
  </si>
  <si>
    <t>CALML5</t>
  </si>
  <si>
    <t>Q8N1N4</t>
  </si>
  <si>
    <t>Keratin, type II cytoskeletal 78</t>
  </si>
  <si>
    <t>KRT78</t>
  </si>
  <si>
    <t>P40939</t>
  </si>
  <si>
    <t>Trifunctional enzyme subunit alpha, mitochondrial</t>
  </si>
  <si>
    <t>HADHA</t>
  </si>
  <si>
    <t>P04075</t>
  </si>
  <si>
    <t>Fructose-bisphosphate aldolase A</t>
  </si>
  <si>
    <t>ALDOA</t>
  </si>
  <si>
    <t>P18206</t>
  </si>
  <si>
    <t>Vinculin</t>
  </si>
  <si>
    <t>VCL</t>
  </si>
  <si>
    <t>Q04695</t>
  </si>
  <si>
    <t>Keratin, type I cytoskeletal 17</t>
  </si>
  <si>
    <t>KRT17</t>
  </si>
  <si>
    <t>Q9NSE4</t>
  </si>
  <si>
    <t>Isoleucine--tRNA ligase, mitochondrial</t>
  </si>
  <si>
    <t>IARS2</t>
  </si>
  <si>
    <t>O95573</t>
  </si>
  <si>
    <t>Long-chain-fatty-acid--CoA ligase 3</t>
  </si>
  <si>
    <t>ACSL3</t>
  </si>
  <si>
    <t>P14618</t>
  </si>
  <si>
    <t>Pyruvate kinase PKM</t>
  </si>
  <si>
    <t>PKM</t>
  </si>
  <si>
    <t>P08779</t>
  </si>
  <si>
    <t>Keratin, type I cytoskeletal 16</t>
  </si>
  <si>
    <t>KRT16</t>
  </si>
  <si>
    <t>O43790</t>
  </si>
  <si>
    <t>Keratin, type II cuticular Hb6</t>
  </si>
  <si>
    <t>KRT86</t>
  </si>
  <si>
    <t>Q9Y2W1</t>
  </si>
  <si>
    <t>Thyroid hormone receptor-associated protein 3</t>
  </si>
  <si>
    <t>THRAP3</t>
  </si>
  <si>
    <t>P36507</t>
  </si>
  <si>
    <t>Dual specificity mitogen-activated protein kinase kinase 2</t>
  </si>
  <si>
    <t>MAP2K2</t>
  </si>
  <si>
    <t>Q9P2E9</t>
  </si>
  <si>
    <t>Ribosome-binding protein 1</t>
  </si>
  <si>
    <t>RRBP1</t>
  </si>
  <si>
    <t>Q15746</t>
  </si>
  <si>
    <t>Myosin light chain kinase, smooth muscle</t>
  </si>
  <si>
    <t>MYLK</t>
  </si>
  <si>
    <t>P06753</t>
  </si>
  <si>
    <t>Tropomyosin alpha-3 chain</t>
  </si>
  <si>
    <t>TPM3</t>
  </si>
  <si>
    <t>Q99623</t>
  </si>
  <si>
    <t>Prohibitin-2</t>
  </si>
  <si>
    <t>PHB2</t>
  </si>
  <si>
    <t>Q9NVI7</t>
  </si>
  <si>
    <t>ATPase family AAA domain-containing protein 3A</t>
  </si>
  <si>
    <t>ATAD3A</t>
  </si>
  <si>
    <t>P06493</t>
  </si>
  <si>
    <t>Cyclin-dependent kinase 1</t>
  </si>
  <si>
    <t>CDK1</t>
  </si>
  <si>
    <t>Q92616</t>
  </si>
  <si>
    <t>Translational activator GCN1</t>
  </si>
  <si>
    <t>GCN1L1</t>
  </si>
  <si>
    <t>O95831</t>
  </si>
  <si>
    <t>Apoptosis-inducing factor 1, mitochondrial</t>
  </si>
  <si>
    <t>AIFM1</t>
  </si>
  <si>
    <t>Q13148</t>
  </si>
  <si>
    <t>TAR DNA-binding protein 43</t>
  </si>
  <si>
    <t>TARDBP</t>
  </si>
  <si>
    <t>P02765</t>
  </si>
  <si>
    <t>Alpha-2-HS-glycoprotein</t>
  </si>
  <si>
    <t>AHSG</t>
  </si>
  <si>
    <t>Q92974</t>
  </si>
  <si>
    <t>Rho guanine nucleotide exchange factor 2</t>
  </si>
  <si>
    <t>ARHGEF2</t>
  </si>
  <si>
    <t>P31930</t>
  </si>
  <si>
    <t>Cytochrome b-c1 complex subunit 1, mitochondrial</t>
  </si>
  <si>
    <t>UQCRC1</t>
  </si>
  <si>
    <t>Q96P63</t>
  </si>
  <si>
    <t>Serpin B12</t>
  </si>
  <si>
    <t>SERPINB12</t>
  </si>
  <si>
    <t>P63104</t>
  </si>
  <si>
    <t>14-3-3 protein zeta/delta</t>
  </si>
  <si>
    <t>YWHAZ</t>
  </si>
  <si>
    <t>P52272</t>
  </si>
  <si>
    <t>Heterogeneous nuclear ribonucleoprotein M</t>
  </si>
  <si>
    <t>HNRNPM</t>
  </si>
  <si>
    <t>P62280</t>
  </si>
  <si>
    <t>40S ribosomal protein S11</t>
  </si>
  <si>
    <t>RPS11</t>
  </si>
  <si>
    <t>P22735</t>
  </si>
  <si>
    <t>Protein-glutamine gamma-glutamyltransferase K</t>
  </si>
  <si>
    <t>TGM1</t>
  </si>
  <si>
    <t>P60174</t>
  </si>
  <si>
    <t>Triosephosphate isomerase</t>
  </si>
  <si>
    <t>TPI1</t>
  </si>
  <si>
    <t>P63261</t>
  </si>
  <si>
    <t>Actin, cytoplasmic 2</t>
  </si>
  <si>
    <t>ACTG1</t>
  </si>
  <si>
    <t>P33993</t>
  </si>
  <si>
    <t>DNA replication licensing factor MCM7</t>
  </si>
  <si>
    <t>MCM7</t>
  </si>
  <si>
    <t>P49588</t>
  </si>
  <si>
    <t>Alanine--tRNA ligase, cytoplasmic</t>
  </si>
  <si>
    <t>AARS</t>
  </si>
  <si>
    <t>Q13409</t>
  </si>
  <si>
    <t>Cytoplasmic dynein 1 intermediate chain 2</t>
  </si>
  <si>
    <t>DYNC1I2</t>
  </si>
  <si>
    <t>P27708</t>
  </si>
  <si>
    <t>CAD protein</t>
  </si>
  <si>
    <t>CAD</t>
  </si>
  <si>
    <t>Q04637</t>
  </si>
  <si>
    <t>Eukaryotic translation initiation factor 4 gamma 1</t>
  </si>
  <si>
    <t>EIF4G1</t>
  </si>
  <si>
    <t>Q96N66</t>
  </si>
  <si>
    <t>Lysophospholipid acyltransferase 7</t>
  </si>
  <si>
    <t>MBOAT7</t>
  </si>
  <si>
    <t>P07108</t>
  </si>
  <si>
    <t>Acyl-CoA-binding protein</t>
  </si>
  <si>
    <t>DBI</t>
  </si>
  <si>
    <t>P62826</t>
  </si>
  <si>
    <t>GTP-binding nuclear protein Ran</t>
  </si>
  <si>
    <t>RAN</t>
  </si>
  <si>
    <t>Q9BQE5</t>
  </si>
  <si>
    <t>Apolipoprotein L2</t>
  </si>
  <si>
    <t>APOL2</t>
  </si>
  <si>
    <t>P26006</t>
  </si>
  <si>
    <t>Integrin alpha-3</t>
  </si>
  <si>
    <t>ITGA3</t>
  </si>
  <si>
    <t>Q7Z794</t>
  </si>
  <si>
    <t>Keratin, type II cytoskeletal 1b</t>
  </si>
  <si>
    <t>KRT77</t>
  </si>
  <si>
    <t>P46779</t>
  </si>
  <si>
    <t>60S ribosomal protein L28</t>
  </si>
  <si>
    <t>RPL28</t>
  </si>
  <si>
    <t>P46821</t>
  </si>
  <si>
    <t>Microtubule-associated protein 1B</t>
  </si>
  <si>
    <t>MAP1B</t>
  </si>
  <si>
    <t>P61247</t>
  </si>
  <si>
    <t>40S ribosomal protein S3a</t>
  </si>
  <si>
    <t>RPS3A</t>
  </si>
  <si>
    <t>Q6KB66</t>
  </si>
  <si>
    <t>Keratin, type II cytoskeletal 80</t>
  </si>
  <si>
    <t>KRT80</t>
  </si>
  <si>
    <t>P13645</t>
  </si>
  <si>
    <t>Keratin, type I cytoskeletal 10</t>
  </si>
  <si>
    <t>KRT10</t>
  </si>
  <si>
    <t>P21333</t>
  </si>
  <si>
    <t>Filamin-A</t>
  </si>
  <si>
    <t>FLNA</t>
  </si>
  <si>
    <t>P35998</t>
  </si>
  <si>
    <t>26S protease regulatory subunit 7</t>
  </si>
  <si>
    <t>PSMC2</t>
  </si>
  <si>
    <t>P23396</t>
  </si>
  <si>
    <t>40S ribosomal protein S3</t>
  </si>
  <si>
    <t>RPS3</t>
  </si>
  <si>
    <t>P00338</t>
  </si>
  <si>
    <t>L-lactate dehydrogenase A chain</t>
  </si>
  <si>
    <t>LDHA</t>
  </si>
  <si>
    <t>P33176</t>
  </si>
  <si>
    <t>Kinesin-1 heavy chain</t>
  </si>
  <si>
    <t>KIF5B</t>
  </si>
  <si>
    <t>P01876</t>
  </si>
  <si>
    <t>Ig alpha-1 chain C region</t>
  </si>
  <si>
    <t>IGHA1</t>
  </si>
  <si>
    <t>O76031</t>
  </si>
  <si>
    <t>ATP-dependent Clp protease ATP-binding subunit clpX-like, mitochondrial</t>
  </si>
  <si>
    <t>CLPX</t>
  </si>
  <si>
    <t>P11413</t>
  </si>
  <si>
    <t>Glucose-6-phosphate 1-dehydrogenase</t>
  </si>
  <si>
    <t>G6PD</t>
  </si>
  <si>
    <t>Q5T750</t>
  </si>
  <si>
    <t>Skin-specific protein 32</t>
  </si>
  <si>
    <t>XP32</t>
  </si>
  <si>
    <t>Q86W92</t>
  </si>
  <si>
    <t>Liprin-beta-1</t>
  </si>
  <si>
    <t>PPFIBP1</t>
  </si>
  <si>
    <t>P14923</t>
  </si>
  <si>
    <t>Junction plakoglobin</t>
  </si>
  <si>
    <t>JUP</t>
  </si>
  <si>
    <t>P62987</t>
  </si>
  <si>
    <t>Ubiquitin-60S ribosomal protein L40</t>
  </si>
  <si>
    <t>UBA52</t>
  </si>
  <si>
    <t>Q02413</t>
  </si>
  <si>
    <t>Desmoglein-1</t>
  </si>
  <si>
    <t>DSG1</t>
  </si>
  <si>
    <t>Q5T749</t>
  </si>
  <si>
    <t>Keratinocyte proline-rich protein</t>
  </si>
  <si>
    <t>KPRP</t>
  </si>
  <si>
    <t>Q9NS91</t>
  </si>
  <si>
    <t>E3 ubiquitin-protein ligase RAD18</t>
  </si>
  <si>
    <t>RAD18</t>
  </si>
  <si>
    <t>P07900</t>
  </si>
  <si>
    <t>Heat shock protein HSP 90-alpha</t>
  </si>
  <si>
    <t>HSP90AA1</t>
  </si>
  <si>
    <t>P27348</t>
  </si>
  <si>
    <t>14-3-3 protein theta</t>
  </si>
  <si>
    <t>YWHAQ</t>
  </si>
  <si>
    <t>P04792</t>
  </si>
  <si>
    <t>Heat shock protein beta-1</t>
  </si>
  <si>
    <t>HSPB1</t>
  </si>
  <si>
    <t>Q6R327</t>
  </si>
  <si>
    <t>Rapamycin-insensitive companion of mTOR</t>
  </si>
  <si>
    <t>RICTOR</t>
  </si>
  <si>
    <t>P11021</t>
  </si>
  <si>
    <t>78 kDa glucose-regulated protein</t>
  </si>
  <si>
    <t>HSPA5</t>
  </si>
  <si>
    <t>Q96CS3</t>
  </si>
  <si>
    <t>FAS-associated factor 2</t>
  </si>
  <si>
    <t>FAF2</t>
  </si>
  <si>
    <t>P02545</t>
  </si>
  <si>
    <t>Prelamin-A/C</t>
  </si>
  <si>
    <t>LMNA</t>
  </si>
  <si>
    <t>P26373</t>
  </si>
  <si>
    <t>60S ribosomal protein L13</t>
  </si>
  <si>
    <t>RPL13</t>
  </si>
  <si>
    <t>P18124</t>
  </si>
  <si>
    <t>60S ribosomal protein L7</t>
  </si>
  <si>
    <t>RPL7</t>
  </si>
  <si>
    <t>Q9Y678</t>
  </si>
  <si>
    <t>Coatomer subunit gamma-1</t>
  </si>
  <si>
    <t>COPG1</t>
  </si>
  <si>
    <t>P16615</t>
  </si>
  <si>
    <t>Sarcoplasmic/endoplasmic reticulum calcium ATPase 2</t>
  </si>
  <si>
    <t>ATP2A2</t>
  </si>
  <si>
    <t>P11498</t>
  </si>
  <si>
    <t>Pyruvate carboxylase, mitochondrial</t>
  </si>
  <si>
    <t>PC</t>
  </si>
  <si>
    <t>P13646</t>
  </si>
  <si>
    <t>Keratin, type I cytoskeletal 13</t>
  </si>
  <si>
    <t>KRT13</t>
  </si>
  <si>
    <t>P62269</t>
  </si>
  <si>
    <t>40S ribosomal protein S18</t>
  </si>
  <si>
    <t>RPS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8" x14ac:knownFonts="1">
    <font>
      <sz val="12"/>
      <color theme="1"/>
      <name val="Calibri"/>
      <family val="2"/>
      <scheme val="minor"/>
    </font>
    <font>
      <b/>
      <sz val="12"/>
      <color theme="1"/>
      <name val="Arial"/>
      <family val="2"/>
    </font>
    <font>
      <sz val="12"/>
      <color theme="1"/>
      <name val="Arial"/>
      <family val="2"/>
    </font>
    <font>
      <sz val="14"/>
      <color theme="1"/>
      <name val="Arial"/>
      <family val="2"/>
    </font>
    <font>
      <b/>
      <sz val="12"/>
      <color rgb="FF000000"/>
      <name val="Arial"/>
      <family val="2"/>
    </font>
    <font>
      <b/>
      <i/>
      <sz val="12"/>
      <color theme="1"/>
      <name val="Arial"/>
      <family val="2"/>
    </font>
    <font>
      <b/>
      <sz val="10"/>
      <color theme="1"/>
      <name val="Arial"/>
      <family val="2"/>
    </font>
    <font>
      <sz val="10"/>
      <color theme="1"/>
      <name val="Arial"/>
      <family val="2"/>
    </font>
  </fonts>
  <fills count="7">
    <fill>
      <patternFill patternType="none"/>
    </fill>
    <fill>
      <patternFill patternType="gray125"/>
    </fill>
    <fill>
      <patternFill patternType="solid">
        <fgColor theme="2" tint="-9.9978637043366805E-2"/>
        <bgColor indexed="64"/>
      </patternFill>
    </fill>
    <fill>
      <patternFill patternType="solid">
        <fgColor rgb="FFFFCFDF"/>
        <bgColor indexed="64"/>
      </patternFill>
    </fill>
    <fill>
      <patternFill patternType="solid">
        <fgColor theme="2"/>
        <bgColor indexed="64"/>
      </patternFill>
    </fill>
    <fill>
      <patternFill patternType="solid">
        <fgColor theme="7" tint="0.59999389629810485"/>
        <bgColor indexed="64"/>
      </patternFill>
    </fill>
    <fill>
      <patternFill patternType="solid">
        <fgColor theme="9" tint="0.59999389629810485"/>
        <bgColor indexed="64"/>
      </patternFill>
    </fill>
  </fills>
  <borders count="4">
    <border>
      <left/>
      <right/>
      <top/>
      <bottom/>
      <diagonal/>
    </border>
    <border>
      <left/>
      <right/>
      <top/>
      <bottom style="thin">
        <color indexed="64"/>
      </bottom>
      <diagonal/>
    </border>
    <border>
      <left/>
      <right/>
      <top style="thin">
        <color indexed="64"/>
      </top>
      <bottom style="medium">
        <color rgb="FF000000"/>
      </bottom>
      <diagonal/>
    </border>
    <border>
      <left/>
      <right/>
      <top style="thin">
        <color indexed="64"/>
      </top>
      <bottom style="medium">
        <color indexed="64"/>
      </bottom>
      <diagonal/>
    </border>
  </borders>
  <cellStyleXfs count="1">
    <xf numFmtId="0" fontId="0" fillId="0" borderId="0"/>
  </cellStyleXfs>
  <cellXfs count="29">
    <xf numFmtId="0" fontId="0" fillId="0" borderId="0" xfId="0"/>
    <xf numFmtId="0" fontId="1" fillId="0" borderId="1" xfId="0" applyFont="1" applyBorder="1" applyAlignment="1">
      <alignment vertical="center" wrapText="1"/>
    </xf>
    <xf numFmtId="0" fontId="2" fillId="0" borderId="1" xfId="0" applyFont="1" applyBorder="1" applyAlignment="1">
      <alignment vertical="center" wrapText="1"/>
    </xf>
    <xf numFmtId="0" fontId="3" fillId="0" borderId="0" xfId="0" applyFont="1"/>
    <xf numFmtId="0" fontId="4" fillId="2" borderId="2" xfId="0" applyFont="1" applyFill="1" applyBorder="1" applyAlignment="1">
      <alignment horizontal="center" vertical="center" wrapText="1" readingOrder="1"/>
    </xf>
    <xf numFmtId="0" fontId="1" fillId="2" borderId="3" xfId="0" applyFont="1" applyFill="1" applyBorder="1" applyAlignment="1">
      <alignment horizontal="center" vertical="center"/>
    </xf>
    <xf numFmtId="0" fontId="6" fillId="3" borderId="0" xfId="0" applyFont="1" applyFill="1" applyAlignment="1">
      <alignment horizontal="center" vertical="center"/>
    </xf>
    <xf numFmtId="0" fontId="6" fillId="3" borderId="0" xfId="0" applyFont="1" applyFill="1" applyAlignment="1">
      <alignment horizontal="left" vertical="center" wrapText="1" indent="4"/>
    </xf>
    <xf numFmtId="164" fontId="7" fillId="0" borderId="0" xfId="0" applyNumberFormat="1" applyFont="1" applyAlignment="1">
      <alignment horizontal="center" vertical="center"/>
    </xf>
    <xf numFmtId="164" fontId="7" fillId="4" borderId="0" xfId="0" applyNumberFormat="1" applyFont="1" applyFill="1" applyAlignment="1">
      <alignment horizontal="center" vertical="center"/>
    </xf>
    <xf numFmtId="164" fontId="6" fillId="3" borderId="0" xfId="0" applyNumberFormat="1" applyFont="1" applyFill="1" applyAlignment="1">
      <alignment horizontal="center" vertical="center"/>
    </xf>
    <xf numFmtId="165" fontId="6" fillId="5" borderId="0" xfId="0" applyNumberFormat="1" applyFont="1" applyFill="1" applyAlignment="1">
      <alignment horizontal="center" vertical="center"/>
    </xf>
    <xf numFmtId="0" fontId="6" fillId="6" borderId="0" xfId="0" applyFont="1" applyFill="1" applyAlignment="1">
      <alignment horizontal="center" vertical="center"/>
    </xf>
    <xf numFmtId="0" fontId="6" fillId="6" borderId="0" xfId="0" applyFont="1" applyFill="1" applyAlignment="1">
      <alignment horizontal="left" vertical="center" wrapText="1" indent="4"/>
    </xf>
    <xf numFmtId="164" fontId="6" fillId="6" borderId="0" xfId="0" applyNumberFormat="1" applyFont="1" applyFill="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indent="4"/>
    </xf>
    <xf numFmtId="165" fontId="7" fillId="0" borderId="0" xfId="0" applyNumberFormat="1" applyFont="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left" vertical="center" indent="4"/>
    </xf>
    <xf numFmtId="164" fontId="7" fillId="0" borderId="1" xfId="0" applyNumberFormat="1" applyFont="1" applyBorder="1" applyAlignment="1">
      <alignment horizontal="center" vertical="center"/>
    </xf>
    <xf numFmtId="164" fontId="7" fillId="4" borderId="1" xfId="0" applyNumberFormat="1" applyFont="1" applyFill="1" applyBorder="1" applyAlignment="1">
      <alignment horizontal="center" vertical="center"/>
    </xf>
    <xf numFmtId="165" fontId="7" fillId="0" borderId="1" xfId="0" applyNumberFormat="1" applyFont="1" applyBorder="1" applyAlignment="1">
      <alignment horizontal="center" vertical="center"/>
    </xf>
    <xf numFmtId="0" fontId="7" fillId="0" borderId="0" xfId="0" applyFont="1" applyAlignment="1">
      <alignment horizontal="left" vertical="center" wrapText="1" indent="4"/>
    </xf>
    <xf numFmtId="0" fontId="0" fillId="0" borderId="0" xfId="0" applyAlignment="1">
      <alignment horizontal="center" vertical="center"/>
    </xf>
    <xf numFmtId="0" fontId="7" fillId="0" borderId="0" xfId="0" applyFont="1" applyAlignment="1">
      <alignment horizontal="center"/>
    </xf>
    <xf numFmtId="0" fontId="7" fillId="0" borderId="0" xfId="0" applyFont="1" applyAlignment="1">
      <alignment horizontal="left" indent="4"/>
    </xf>
    <xf numFmtId="0" fontId="0" fillId="0" borderId="0" xfId="0" applyAlignment="1">
      <alignment vertical="center"/>
    </xf>
    <xf numFmtId="0" fontId="2" fillId="0" borderId="0" xfId="0" applyFont="1" applyAlignment="1">
      <alignment horizontal="center" vertic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09678-91F5-0444-9764-1166B0C12859}">
  <dimension ref="A1:M214"/>
  <sheetViews>
    <sheetView tabSelected="1" zoomScale="119" workbookViewId="0">
      <selection sqref="A1:M1"/>
    </sheetView>
  </sheetViews>
  <sheetFormatPr baseColWidth="10" defaultRowHeight="16" x14ac:dyDescent="0.2"/>
  <cols>
    <col min="1" max="1" width="19.5" style="27" customWidth="1"/>
    <col min="2" max="2" width="70.6640625" customWidth="1"/>
    <col min="3" max="3" width="15.83203125" style="28" customWidth="1"/>
    <col min="4" max="6" width="11.5" style="24" bestFit="1" customWidth="1"/>
    <col min="7" max="7" width="13.6640625" style="24" bestFit="1" customWidth="1"/>
    <col min="8" max="10" width="9.83203125" style="24" bestFit="1" customWidth="1"/>
    <col min="11" max="11" width="12" style="24" bestFit="1" customWidth="1"/>
    <col min="12" max="12" width="27.33203125" style="24" customWidth="1"/>
    <col min="13" max="13" width="15.6640625" style="24" customWidth="1"/>
  </cols>
  <sheetData>
    <row r="1" spans="1:13" s="3" customFormat="1" ht="40" customHeight="1" x14ac:dyDescent="0.2">
      <c r="A1" s="1" t="s">
        <v>0</v>
      </c>
      <c r="B1" s="2"/>
      <c r="C1" s="2"/>
      <c r="D1" s="2"/>
      <c r="E1" s="2"/>
      <c r="F1" s="2"/>
      <c r="G1" s="2"/>
      <c r="H1" s="2"/>
      <c r="I1" s="2"/>
      <c r="J1" s="2"/>
      <c r="K1" s="2"/>
      <c r="L1" s="2"/>
      <c r="M1" s="2"/>
    </row>
    <row r="2" spans="1:13" ht="36" customHeight="1" thickBot="1" x14ac:dyDescent="0.25">
      <c r="A2" s="4" t="s">
        <v>1</v>
      </c>
      <c r="B2" s="4" t="s">
        <v>2</v>
      </c>
      <c r="C2" s="5" t="s">
        <v>3</v>
      </c>
      <c r="D2" s="5" t="s">
        <v>4</v>
      </c>
      <c r="E2" s="5" t="s">
        <v>5</v>
      </c>
      <c r="F2" s="5" t="s">
        <v>6</v>
      </c>
      <c r="G2" s="5" t="s">
        <v>7</v>
      </c>
      <c r="H2" s="5" t="s">
        <v>8</v>
      </c>
      <c r="I2" s="5" t="s">
        <v>9</v>
      </c>
      <c r="J2" s="5" t="s">
        <v>10</v>
      </c>
      <c r="K2" s="5" t="s">
        <v>11</v>
      </c>
      <c r="L2" s="5" t="s">
        <v>12</v>
      </c>
      <c r="M2" s="5" t="s">
        <v>13</v>
      </c>
    </row>
    <row r="3" spans="1:13" ht="18" customHeight="1" x14ac:dyDescent="0.2">
      <c r="A3" s="6" t="s">
        <v>14</v>
      </c>
      <c r="B3" s="7" t="s">
        <v>15</v>
      </c>
      <c r="C3" s="6" t="s">
        <v>16</v>
      </c>
      <c r="D3" s="8">
        <v>28.566800000000001</v>
      </c>
      <c r="E3" s="8">
        <v>28.0947</v>
      </c>
      <c r="F3" s="8">
        <v>28.844999999999999</v>
      </c>
      <c r="G3" s="9">
        <f t="shared" ref="G3:G66" si="0">AVERAGE(D3:F3)</f>
        <v>28.502166666666668</v>
      </c>
      <c r="H3" s="8">
        <v>24.3794</v>
      </c>
      <c r="I3" s="8">
        <v>23.263000000000002</v>
      </c>
      <c r="J3" s="8">
        <v>23.164999999999999</v>
      </c>
      <c r="K3" s="9">
        <f t="shared" ref="K3:K66" si="1">AVERAGE(H3:J3)</f>
        <v>23.602466666666668</v>
      </c>
      <c r="L3" s="10">
        <v>4.8996999999999993</v>
      </c>
      <c r="M3" s="11">
        <v>3.929767015279789E-4</v>
      </c>
    </row>
    <row r="4" spans="1:13" ht="18" customHeight="1" x14ac:dyDescent="0.2">
      <c r="A4" s="6" t="s">
        <v>17</v>
      </c>
      <c r="B4" s="7" t="s">
        <v>18</v>
      </c>
      <c r="C4" s="6" t="s">
        <v>19</v>
      </c>
      <c r="D4" s="8">
        <v>36.368400000000001</v>
      </c>
      <c r="E4" s="8">
        <v>33.936100000000003</v>
      </c>
      <c r="F4" s="8">
        <v>35.789200000000001</v>
      </c>
      <c r="G4" s="9">
        <f t="shared" si="0"/>
        <v>35.364566666666668</v>
      </c>
      <c r="H4" s="8">
        <v>33.165799999999997</v>
      </c>
      <c r="I4" s="8">
        <v>29.7286</v>
      </c>
      <c r="J4" s="8">
        <v>29.9557</v>
      </c>
      <c r="K4" s="9">
        <f t="shared" si="1"/>
        <v>30.950033333333334</v>
      </c>
      <c r="L4" s="10">
        <v>4.4145333333333348</v>
      </c>
      <c r="M4" s="11">
        <v>2.9423446850985729E-2</v>
      </c>
    </row>
    <row r="5" spans="1:13" ht="18" customHeight="1" x14ac:dyDescent="0.2">
      <c r="A5" s="6" t="s">
        <v>20</v>
      </c>
      <c r="B5" s="7" t="s">
        <v>21</v>
      </c>
      <c r="C5" s="6" t="s">
        <v>22</v>
      </c>
      <c r="D5" s="8">
        <v>30.9391</v>
      </c>
      <c r="E5" s="8">
        <v>29.6829</v>
      </c>
      <c r="F5" s="8">
        <v>30.422799999999999</v>
      </c>
      <c r="G5" s="9">
        <f t="shared" si="0"/>
        <v>30.348266666666664</v>
      </c>
      <c r="H5" s="8">
        <v>28.613399999999999</v>
      </c>
      <c r="I5" s="8">
        <v>26.3325</v>
      </c>
      <c r="J5" s="8">
        <v>26.619700000000002</v>
      </c>
      <c r="K5" s="9">
        <f t="shared" si="1"/>
        <v>27.188533333333329</v>
      </c>
      <c r="L5" s="10">
        <v>3.1597333333333353</v>
      </c>
      <c r="M5" s="11">
        <v>1.7142644124750694E-2</v>
      </c>
    </row>
    <row r="6" spans="1:13" ht="18" customHeight="1" x14ac:dyDescent="0.2">
      <c r="A6" s="6" t="s">
        <v>23</v>
      </c>
      <c r="B6" s="7" t="s">
        <v>24</v>
      </c>
      <c r="C6" s="6" t="s">
        <v>25</v>
      </c>
      <c r="D6" s="8">
        <v>25.950700000000001</v>
      </c>
      <c r="E6" s="8">
        <v>27.277999999999999</v>
      </c>
      <c r="F6" s="8">
        <v>25.744</v>
      </c>
      <c r="G6" s="9">
        <f t="shared" si="0"/>
        <v>26.324233333333336</v>
      </c>
      <c r="H6" s="8">
        <v>24.786000000000001</v>
      </c>
      <c r="I6" s="8">
        <v>23.3735</v>
      </c>
      <c r="J6" s="8">
        <v>23.837</v>
      </c>
      <c r="K6" s="9">
        <f t="shared" si="1"/>
        <v>23.998833333333334</v>
      </c>
      <c r="L6" s="10">
        <v>2.3254000000000019</v>
      </c>
      <c r="M6" s="11">
        <v>2.1589999871549238E-2</v>
      </c>
    </row>
    <row r="7" spans="1:13" ht="18" customHeight="1" x14ac:dyDescent="0.2">
      <c r="A7" s="6" t="s">
        <v>26</v>
      </c>
      <c r="B7" s="7" t="s">
        <v>27</v>
      </c>
      <c r="C7" s="6" t="s">
        <v>28</v>
      </c>
      <c r="D7" s="8">
        <v>28.494299999999999</v>
      </c>
      <c r="E7" s="8">
        <v>28.113</v>
      </c>
      <c r="F7" s="8">
        <v>28.943100000000001</v>
      </c>
      <c r="G7" s="9">
        <f t="shared" si="0"/>
        <v>28.5168</v>
      </c>
      <c r="H7" s="8">
        <v>27.096900000000002</v>
      </c>
      <c r="I7" s="8">
        <v>26.1707</v>
      </c>
      <c r="J7" s="8">
        <v>26.901700000000002</v>
      </c>
      <c r="K7" s="9">
        <f t="shared" si="1"/>
        <v>26.723100000000002</v>
      </c>
      <c r="L7" s="10">
        <v>1.7936999999999976</v>
      </c>
      <c r="M7" s="11">
        <v>8.3643248321759525E-3</v>
      </c>
    </row>
    <row r="8" spans="1:13" ht="18" customHeight="1" x14ac:dyDescent="0.2">
      <c r="A8" s="12" t="s">
        <v>29</v>
      </c>
      <c r="B8" s="13" t="s">
        <v>30</v>
      </c>
      <c r="C8" s="12" t="s">
        <v>31</v>
      </c>
      <c r="D8" s="8">
        <v>30.0198</v>
      </c>
      <c r="E8" s="8">
        <v>30.473099999999999</v>
      </c>
      <c r="F8" s="8">
        <v>31.1495</v>
      </c>
      <c r="G8" s="9">
        <f t="shared" si="0"/>
        <v>30.547466666666665</v>
      </c>
      <c r="H8" s="8">
        <v>31.722000000000001</v>
      </c>
      <c r="I8" s="8">
        <v>31.718699999999998</v>
      </c>
      <c r="J8" s="8">
        <v>31.566099999999999</v>
      </c>
      <c r="K8" s="9">
        <f t="shared" si="1"/>
        <v>31.668933333333332</v>
      </c>
      <c r="L8" s="14">
        <v>-1.1214666666666666</v>
      </c>
      <c r="M8" s="11">
        <v>2.7900326458575406E-2</v>
      </c>
    </row>
    <row r="9" spans="1:13" ht="18" customHeight="1" x14ac:dyDescent="0.2">
      <c r="A9" s="12" t="s">
        <v>32</v>
      </c>
      <c r="B9" s="13" t="s">
        <v>33</v>
      </c>
      <c r="C9" s="12" t="s">
        <v>34</v>
      </c>
      <c r="D9" s="8">
        <v>35.565399999999997</v>
      </c>
      <c r="E9" s="8">
        <v>36.061700000000002</v>
      </c>
      <c r="F9" s="8">
        <v>36.222200000000001</v>
      </c>
      <c r="G9" s="9">
        <f t="shared" si="0"/>
        <v>35.949766666666669</v>
      </c>
      <c r="H9" s="8">
        <v>36.842199999999998</v>
      </c>
      <c r="I9" s="8">
        <v>37.221200000000003</v>
      </c>
      <c r="J9" s="8">
        <v>37.330399999999997</v>
      </c>
      <c r="K9" s="9">
        <f t="shared" si="1"/>
        <v>37.131266666666669</v>
      </c>
      <c r="L9" s="14">
        <v>-1.1814999999999998</v>
      </c>
      <c r="M9" s="11">
        <v>8.7425971226531094E-3</v>
      </c>
    </row>
    <row r="10" spans="1:13" ht="18" customHeight="1" x14ac:dyDescent="0.2">
      <c r="A10" s="12" t="s">
        <v>35</v>
      </c>
      <c r="B10" s="13" t="s">
        <v>36</v>
      </c>
      <c r="C10" s="12" t="s">
        <v>37</v>
      </c>
      <c r="D10" s="8">
        <v>27.5627</v>
      </c>
      <c r="E10" s="8">
        <v>28.084099999999999</v>
      </c>
      <c r="F10" s="8">
        <v>28.366399999999999</v>
      </c>
      <c r="G10" s="9">
        <f t="shared" si="0"/>
        <v>28.0044</v>
      </c>
      <c r="H10" s="8">
        <v>29.441299999999998</v>
      </c>
      <c r="I10" s="8">
        <v>29.1113</v>
      </c>
      <c r="J10" s="8">
        <v>29.144400000000001</v>
      </c>
      <c r="K10" s="9">
        <f t="shared" si="1"/>
        <v>29.232333333333333</v>
      </c>
      <c r="L10" s="14">
        <v>-1.2279333333333327</v>
      </c>
      <c r="M10" s="11">
        <v>8.8761582744566712E-3</v>
      </c>
    </row>
    <row r="11" spans="1:13" ht="18" customHeight="1" x14ac:dyDescent="0.2">
      <c r="A11" s="12" t="s">
        <v>38</v>
      </c>
      <c r="B11" s="13" t="s">
        <v>39</v>
      </c>
      <c r="C11" s="12" t="s">
        <v>40</v>
      </c>
      <c r="D11" s="8">
        <v>24.862300000000001</v>
      </c>
      <c r="E11" s="8">
        <v>25.754799999999999</v>
      </c>
      <c r="F11" s="8">
        <v>25.549199999999999</v>
      </c>
      <c r="G11" s="9">
        <f t="shared" si="0"/>
        <v>25.388766666666669</v>
      </c>
      <c r="H11" s="8">
        <v>26.947700000000001</v>
      </c>
      <c r="I11" s="8">
        <v>26.680599999999998</v>
      </c>
      <c r="J11" s="8">
        <v>26.256499999999999</v>
      </c>
      <c r="K11" s="9">
        <f t="shared" si="1"/>
        <v>26.628266666666665</v>
      </c>
      <c r="L11" s="14">
        <v>-1.239499999999996</v>
      </c>
      <c r="M11" s="11">
        <v>2.1162919716201743E-2</v>
      </c>
    </row>
    <row r="12" spans="1:13" ht="18" customHeight="1" x14ac:dyDescent="0.2">
      <c r="A12" s="12" t="s">
        <v>41</v>
      </c>
      <c r="B12" s="13" t="s">
        <v>42</v>
      </c>
      <c r="C12" s="12" t="s">
        <v>43</v>
      </c>
      <c r="D12" s="8">
        <v>32.527500000000003</v>
      </c>
      <c r="E12" s="8">
        <v>32.9604</v>
      </c>
      <c r="F12" s="8">
        <v>32.742400000000004</v>
      </c>
      <c r="G12" s="9">
        <f t="shared" si="0"/>
        <v>32.743433333333336</v>
      </c>
      <c r="H12" s="8">
        <v>33.7819</v>
      </c>
      <c r="I12" s="8">
        <v>34.317799999999998</v>
      </c>
      <c r="J12" s="8">
        <v>33.956099999999999</v>
      </c>
      <c r="K12" s="9">
        <f t="shared" si="1"/>
        <v>34.018599999999999</v>
      </c>
      <c r="L12" s="14">
        <v>-1.2751666666666637</v>
      </c>
      <c r="M12" s="11">
        <v>3.1800290341135583E-3</v>
      </c>
    </row>
    <row r="13" spans="1:13" ht="18" customHeight="1" x14ac:dyDescent="0.2">
      <c r="A13" s="12" t="s">
        <v>44</v>
      </c>
      <c r="B13" s="13" t="s">
        <v>45</v>
      </c>
      <c r="C13" s="12" t="s">
        <v>46</v>
      </c>
      <c r="D13" s="8">
        <v>25.8339</v>
      </c>
      <c r="E13" s="8">
        <v>26.110199999999999</v>
      </c>
      <c r="F13" s="8">
        <v>26.365300000000001</v>
      </c>
      <c r="G13" s="9">
        <f t="shared" si="0"/>
        <v>26.103133333333332</v>
      </c>
      <c r="H13" s="8">
        <v>27.1157</v>
      </c>
      <c r="I13" s="8">
        <v>27.482199999999999</v>
      </c>
      <c r="J13" s="8">
        <v>27.5563</v>
      </c>
      <c r="K13" s="9">
        <f t="shared" si="1"/>
        <v>27.384733333333333</v>
      </c>
      <c r="L13" s="14">
        <v>-1.281600000000001</v>
      </c>
      <c r="M13" s="11">
        <v>3.3485330271085271E-3</v>
      </c>
    </row>
    <row r="14" spans="1:13" ht="18" customHeight="1" x14ac:dyDescent="0.2">
      <c r="A14" s="12" t="s">
        <v>47</v>
      </c>
      <c r="B14" s="13" t="s">
        <v>48</v>
      </c>
      <c r="C14" s="12" t="s">
        <v>49</v>
      </c>
      <c r="D14" s="8">
        <v>27.390999999999998</v>
      </c>
      <c r="E14" s="8">
        <v>27.387</v>
      </c>
      <c r="F14" s="8">
        <v>26.913499999999999</v>
      </c>
      <c r="G14" s="9">
        <f t="shared" si="0"/>
        <v>27.230499999999996</v>
      </c>
      <c r="H14" s="8">
        <v>28.840800000000002</v>
      </c>
      <c r="I14" s="8">
        <v>28.191800000000001</v>
      </c>
      <c r="J14" s="8">
        <v>28.519500000000001</v>
      </c>
      <c r="K14" s="9">
        <f t="shared" si="1"/>
        <v>28.517366666666664</v>
      </c>
      <c r="L14" s="14">
        <v>-1.2868666666666684</v>
      </c>
      <c r="M14" s="11">
        <v>6.3238705660922266E-3</v>
      </c>
    </row>
    <row r="15" spans="1:13" ht="18" customHeight="1" x14ac:dyDescent="0.2">
      <c r="A15" s="12" t="s">
        <v>50</v>
      </c>
      <c r="B15" s="13" t="s">
        <v>51</v>
      </c>
      <c r="C15" s="12" t="s">
        <v>52</v>
      </c>
      <c r="D15" s="8">
        <v>26.074400000000001</v>
      </c>
      <c r="E15" s="8">
        <v>25.326899999999998</v>
      </c>
      <c r="F15" s="8">
        <v>25.927800000000001</v>
      </c>
      <c r="G15" s="9">
        <f t="shared" si="0"/>
        <v>25.776366666666664</v>
      </c>
      <c r="H15" s="8">
        <v>27.3782</v>
      </c>
      <c r="I15" s="8">
        <v>27.5153</v>
      </c>
      <c r="J15" s="8">
        <v>26.417200000000001</v>
      </c>
      <c r="K15" s="9">
        <f t="shared" si="1"/>
        <v>27.103566666666666</v>
      </c>
      <c r="L15" s="14">
        <v>-1.3272000000000013</v>
      </c>
      <c r="M15" s="11">
        <v>3.2789884084347465E-2</v>
      </c>
    </row>
    <row r="16" spans="1:13" ht="18" customHeight="1" x14ac:dyDescent="0.2">
      <c r="A16" s="12" t="s">
        <v>53</v>
      </c>
      <c r="B16" s="13" t="s">
        <v>54</v>
      </c>
      <c r="C16" s="12" t="s">
        <v>55</v>
      </c>
      <c r="D16" s="8">
        <v>35.043999999999997</v>
      </c>
      <c r="E16" s="8">
        <v>36.165599999999998</v>
      </c>
      <c r="F16" s="8">
        <v>35.579900000000002</v>
      </c>
      <c r="G16" s="9">
        <f t="shared" si="0"/>
        <v>35.596499999999999</v>
      </c>
      <c r="H16" s="8">
        <v>36.818199999999997</v>
      </c>
      <c r="I16" s="8">
        <v>37.072299999999998</v>
      </c>
      <c r="J16" s="8">
        <v>36.923499999999997</v>
      </c>
      <c r="K16" s="9">
        <f t="shared" si="1"/>
        <v>36.937999999999995</v>
      </c>
      <c r="L16" s="14">
        <v>-1.3414999999999964</v>
      </c>
      <c r="M16" s="11">
        <v>1.562150176199349E-2</v>
      </c>
    </row>
    <row r="17" spans="1:13" ht="18" customHeight="1" x14ac:dyDescent="0.2">
      <c r="A17" s="12" t="s">
        <v>56</v>
      </c>
      <c r="B17" s="13" t="s">
        <v>57</v>
      </c>
      <c r="C17" s="12" t="s">
        <v>58</v>
      </c>
      <c r="D17" s="8">
        <v>28.307300000000001</v>
      </c>
      <c r="E17" s="8">
        <v>29.140999999999998</v>
      </c>
      <c r="F17" s="8">
        <v>28.447399999999998</v>
      </c>
      <c r="G17" s="9">
        <f t="shared" si="0"/>
        <v>28.631900000000002</v>
      </c>
      <c r="H17" s="8">
        <v>29.651800000000001</v>
      </c>
      <c r="I17" s="8">
        <v>29.5364</v>
      </c>
      <c r="J17" s="8">
        <v>30.752300000000002</v>
      </c>
      <c r="K17" s="9">
        <f t="shared" si="1"/>
        <v>29.980166666666666</v>
      </c>
      <c r="L17" s="14">
        <v>-1.3482666666666638</v>
      </c>
      <c r="M17" s="11">
        <v>4.4248079017020388E-2</v>
      </c>
    </row>
    <row r="18" spans="1:13" ht="18" customHeight="1" x14ac:dyDescent="0.2">
      <c r="A18" s="12" t="s">
        <v>59</v>
      </c>
      <c r="B18" s="13" t="s">
        <v>60</v>
      </c>
      <c r="C18" s="12" t="s">
        <v>61</v>
      </c>
      <c r="D18" s="8">
        <v>32.417099999999998</v>
      </c>
      <c r="E18" s="8">
        <v>32.825699999999998</v>
      </c>
      <c r="F18" s="8">
        <v>32.430999999999997</v>
      </c>
      <c r="G18" s="9">
        <f t="shared" si="0"/>
        <v>32.557933333333331</v>
      </c>
      <c r="H18" s="8">
        <v>34.549399999999999</v>
      </c>
      <c r="I18" s="8">
        <v>33.873399999999997</v>
      </c>
      <c r="J18" s="8">
        <v>33.331000000000003</v>
      </c>
      <c r="K18" s="9">
        <f t="shared" si="1"/>
        <v>33.91793333333333</v>
      </c>
      <c r="L18" s="14">
        <v>-1.3599999999999994</v>
      </c>
      <c r="M18" s="11">
        <v>2.2612303473856826E-2</v>
      </c>
    </row>
    <row r="19" spans="1:13" ht="18" customHeight="1" x14ac:dyDescent="0.2">
      <c r="A19" s="12" t="s">
        <v>62</v>
      </c>
      <c r="B19" s="13" t="s">
        <v>63</v>
      </c>
      <c r="C19" s="12" t="s">
        <v>64</v>
      </c>
      <c r="D19" s="8">
        <v>25.304500000000001</v>
      </c>
      <c r="E19" s="8">
        <v>24.4163</v>
      </c>
      <c r="F19" s="8">
        <v>24.479600000000001</v>
      </c>
      <c r="G19" s="9">
        <f t="shared" si="0"/>
        <v>24.733466666666668</v>
      </c>
      <c r="H19" s="8">
        <v>26.3383</v>
      </c>
      <c r="I19" s="8">
        <v>26.344799999999999</v>
      </c>
      <c r="J19" s="8">
        <v>25.742999999999999</v>
      </c>
      <c r="K19" s="9">
        <f t="shared" si="1"/>
        <v>26.14203333333333</v>
      </c>
      <c r="L19" s="14">
        <v>-1.4085666666666619</v>
      </c>
      <c r="M19" s="11">
        <v>1.5626225731778624E-2</v>
      </c>
    </row>
    <row r="20" spans="1:13" ht="18" customHeight="1" x14ac:dyDescent="0.2">
      <c r="A20" s="12" t="s">
        <v>65</v>
      </c>
      <c r="B20" s="13" t="s">
        <v>66</v>
      </c>
      <c r="C20" s="12" t="s">
        <v>67</v>
      </c>
      <c r="D20" s="8">
        <v>26.4435</v>
      </c>
      <c r="E20" s="8">
        <v>26.3857</v>
      </c>
      <c r="F20" s="8">
        <v>27.0001</v>
      </c>
      <c r="G20" s="9">
        <f t="shared" si="0"/>
        <v>26.609766666666669</v>
      </c>
      <c r="H20" s="8">
        <v>27.937000000000001</v>
      </c>
      <c r="I20" s="8">
        <v>27.956199999999999</v>
      </c>
      <c r="J20" s="8">
        <v>28.2637</v>
      </c>
      <c r="K20" s="9">
        <f t="shared" si="1"/>
        <v>28.052300000000002</v>
      </c>
      <c r="L20" s="14">
        <v>-1.4425333333333334</v>
      </c>
      <c r="M20" s="11">
        <v>2.9248793877496449E-3</v>
      </c>
    </row>
    <row r="21" spans="1:13" ht="18" customHeight="1" x14ac:dyDescent="0.2">
      <c r="A21" s="12" t="s">
        <v>68</v>
      </c>
      <c r="B21" s="13" t="s">
        <v>69</v>
      </c>
      <c r="C21" s="12" t="s">
        <v>70</v>
      </c>
      <c r="D21" s="8">
        <v>31.018899999999999</v>
      </c>
      <c r="E21" s="8">
        <v>32.555599999999998</v>
      </c>
      <c r="F21" s="8">
        <v>31.945699999999999</v>
      </c>
      <c r="G21" s="9">
        <f t="shared" si="0"/>
        <v>31.840066666666669</v>
      </c>
      <c r="H21" s="8">
        <v>33.118400000000001</v>
      </c>
      <c r="I21" s="8">
        <v>33.528500000000001</v>
      </c>
      <c r="J21" s="8">
        <v>33.315399999999997</v>
      </c>
      <c r="K21" s="9">
        <f t="shared" si="1"/>
        <v>33.320766666666664</v>
      </c>
      <c r="L21" s="14">
        <v>-1.4806999999999952</v>
      </c>
      <c r="M21" s="11">
        <v>3.2781451723322627E-2</v>
      </c>
    </row>
    <row r="22" spans="1:13" ht="18" customHeight="1" x14ac:dyDescent="0.2">
      <c r="A22" s="12" t="s">
        <v>71</v>
      </c>
      <c r="B22" s="13" t="s">
        <v>72</v>
      </c>
      <c r="C22" s="12" t="s">
        <v>73</v>
      </c>
      <c r="D22" s="8">
        <v>26.726500000000001</v>
      </c>
      <c r="E22" s="8">
        <v>27.1417</v>
      </c>
      <c r="F22" s="8">
        <v>27.280100000000001</v>
      </c>
      <c r="G22" s="9">
        <f t="shared" si="0"/>
        <v>27.049433333333337</v>
      </c>
      <c r="H22" s="8">
        <v>28.567399999999999</v>
      </c>
      <c r="I22" s="8">
        <v>28.964200000000002</v>
      </c>
      <c r="J22" s="8">
        <v>28.068300000000001</v>
      </c>
      <c r="K22" s="9">
        <f t="shared" si="1"/>
        <v>28.533299999999997</v>
      </c>
      <c r="L22" s="14">
        <v>-1.4838666666666604</v>
      </c>
      <c r="M22" s="11">
        <v>8.5339662654673985E-3</v>
      </c>
    </row>
    <row r="23" spans="1:13" ht="18" customHeight="1" x14ac:dyDescent="0.2">
      <c r="A23" s="12" t="s">
        <v>74</v>
      </c>
      <c r="B23" s="13" t="s">
        <v>75</v>
      </c>
      <c r="C23" s="12" t="s">
        <v>76</v>
      </c>
      <c r="D23" s="8">
        <v>24.924499999999998</v>
      </c>
      <c r="E23" s="8">
        <v>25.851299999999998</v>
      </c>
      <c r="F23" s="8">
        <v>25.499099999999999</v>
      </c>
      <c r="G23" s="9">
        <f t="shared" si="0"/>
        <v>25.424966666666666</v>
      </c>
      <c r="H23" s="8">
        <v>26.321100000000001</v>
      </c>
      <c r="I23" s="8">
        <v>27.2761</v>
      </c>
      <c r="J23" s="8">
        <v>27.199000000000002</v>
      </c>
      <c r="K23" s="9">
        <f t="shared" si="1"/>
        <v>26.932066666666667</v>
      </c>
      <c r="L23" s="14">
        <v>-1.5071000000000012</v>
      </c>
      <c r="M23" s="11">
        <v>2.1009691624394464E-2</v>
      </c>
    </row>
    <row r="24" spans="1:13" ht="18" customHeight="1" x14ac:dyDescent="0.2">
      <c r="A24" s="12" t="s">
        <v>77</v>
      </c>
      <c r="B24" s="13" t="s">
        <v>78</v>
      </c>
      <c r="C24" s="12" t="s">
        <v>79</v>
      </c>
      <c r="D24" s="8">
        <v>25.534199999999998</v>
      </c>
      <c r="E24" s="8">
        <v>26.308499999999999</v>
      </c>
      <c r="F24" s="8">
        <v>26.4114</v>
      </c>
      <c r="G24" s="9">
        <f t="shared" si="0"/>
        <v>26.084699999999998</v>
      </c>
      <c r="H24" s="8">
        <v>27.182700000000001</v>
      </c>
      <c r="I24" s="8">
        <v>27.734200000000001</v>
      </c>
      <c r="J24" s="8">
        <v>27.887899999999998</v>
      </c>
      <c r="K24" s="9">
        <f t="shared" si="1"/>
        <v>27.601600000000001</v>
      </c>
      <c r="L24" s="14">
        <v>-1.5169000000000032</v>
      </c>
      <c r="M24" s="11">
        <v>1.2307958382288778E-2</v>
      </c>
    </row>
    <row r="25" spans="1:13" ht="18" customHeight="1" x14ac:dyDescent="0.2">
      <c r="A25" s="12" t="s">
        <v>80</v>
      </c>
      <c r="B25" s="13" t="s">
        <v>81</v>
      </c>
      <c r="C25" s="12" t="s">
        <v>82</v>
      </c>
      <c r="D25" s="8">
        <v>36.6419</v>
      </c>
      <c r="E25" s="8">
        <v>37.066800000000001</v>
      </c>
      <c r="F25" s="8">
        <v>37.330599999999997</v>
      </c>
      <c r="G25" s="9">
        <f t="shared" si="0"/>
        <v>37.013100000000001</v>
      </c>
      <c r="H25" s="8">
        <v>38.400500000000001</v>
      </c>
      <c r="I25" s="8">
        <v>38.854999999999997</v>
      </c>
      <c r="J25" s="8">
        <v>38.387599999999999</v>
      </c>
      <c r="K25" s="9">
        <f t="shared" si="1"/>
        <v>38.547699999999999</v>
      </c>
      <c r="L25" s="14">
        <v>-1.5345999999999975</v>
      </c>
      <c r="M25" s="11">
        <v>3.71568499634889E-3</v>
      </c>
    </row>
    <row r="26" spans="1:13" ht="18" customHeight="1" x14ac:dyDescent="0.2">
      <c r="A26" s="12" t="s">
        <v>83</v>
      </c>
      <c r="B26" s="13" t="s">
        <v>84</v>
      </c>
      <c r="C26" s="12" t="s">
        <v>85</v>
      </c>
      <c r="D26" s="8">
        <v>24.057400000000001</v>
      </c>
      <c r="E26" s="8">
        <v>24.206399999999999</v>
      </c>
      <c r="F26" s="8">
        <v>25.728200000000001</v>
      </c>
      <c r="G26" s="9">
        <f t="shared" si="0"/>
        <v>24.664000000000001</v>
      </c>
      <c r="H26" s="8">
        <v>26.051500000000001</v>
      </c>
      <c r="I26" s="8">
        <v>26.238099999999999</v>
      </c>
      <c r="J26" s="8">
        <v>26.412299999999998</v>
      </c>
      <c r="K26" s="9">
        <f t="shared" si="1"/>
        <v>26.233966666666664</v>
      </c>
      <c r="L26" s="14">
        <v>-1.5699666666666623</v>
      </c>
      <c r="M26" s="11">
        <v>4.4721167203838882E-2</v>
      </c>
    </row>
    <row r="27" spans="1:13" ht="18" customHeight="1" x14ac:dyDescent="0.2">
      <c r="A27" s="12" t="s">
        <v>86</v>
      </c>
      <c r="B27" s="13" t="s">
        <v>87</v>
      </c>
      <c r="C27" s="12" t="s">
        <v>88</v>
      </c>
      <c r="D27" s="8">
        <v>30.8123</v>
      </c>
      <c r="E27" s="8">
        <v>32.052199999999999</v>
      </c>
      <c r="F27" s="8">
        <v>31.465</v>
      </c>
      <c r="G27" s="9">
        <f t="shared" si="0"/>
        <v>31.443166666666666</v>
      </c>
      <c r="H27" s="8">
        <v>32.857500000000002</v>
      </c>
      <c r="I27" s="8">
        <v>33.261499999999998</v>
      </c>
      <c r="J27" s="8">
        <v>32.9801</v>
      </c>
      <c r="K27" s="9">
        <f t="shared" si="1"/>
        <v>33.033033333333329</v>
      </c>
      <c r="L27" s="14">
        <v>-1.5898666666666621</v>
      </c>
      <c r="M27" s="11">
        <v>1.357349639785908E-2</v>
      </c>
    </row>
    <row r="28" spans="1:13" ht="18" customHeight="1" x14ac:dyDescent="0.2">
      <c r="A28" s="12" t="s">
        <v>89</v>
      </c>
      <c r="B28" s="13" t="s">
        <v>90</v>
      </c>
      <c r="C28" s="12" t="s">
        <v>91</v>
      </c>
      <c r="D28" s="8">
        <v>26.278700000000001</v>
      </c>
      <c r="E28" s="8">
        <v>26.369199999999999</v>
      </c>
      <c r="F28" s="8">
        <v>27.217700000000001</v>
      </c>
      <c r="G28" s="9">
        <f t="shared" si="0"/>
        <v>26.621866666666666</v>
      </c>
      <c r="H28" s="8">
        <v>28.259599999999999</v>
      </c>
      <c r="I28" s="8">
        <v>28.152899999999999</v>
      </c>
      <c r="J28" s="8">
        <v>28.328600000000002</v>
      </c>
      <c r="K28" s="9">
        <f t="shared" si="1"/>
        <v>28.247033333333331</v>
      </c>
      <c r="L28" s="14">
        <v>-1.6251666666666651</v>
      </c>
      <c r="M28" s="11">
        <v>5.8596809722040628E-3</v>
      </c>
    </row>
    <row r="29" spans="1:13" ht="18" customHeight="1" x14ac:dyDescent="0.2">
      <c r="A29" s="12" t="s">
        <v>92</v>
      </c>
      <c r="B29" s="13" t="s">
        <v>93</v>
      </c>
      <c r="C29" s="12" t="s">
        <v>94</v>
      </c>
      <c r="D29" s="8">
        <v>25.015000000000001</v>
      </c>
      <c r="E29" s="8">
        <v>26.183199999999999</v>
      </c>
      <c r="F29" s="8">
        <v>25.928899999999999</v>
      </c>
      <c r="G29" s="9">
        <f t="shared" si="0"/>
        <v>25.709033333333334</v>
      </c>
      <c r="H29" s="8">
        <v>27.179200000000002</v>
      </c>
      <c r="I29" s="8">
        <v>27.268799999999999</v>
      </c>
      <c r="J29" s="8">
        <v>27.791599999999999</v>
      </c>
      <c r="K29" s="9">
        <f t="shared" si="1"/>
        <v>27.4132</v>
      </c>
      <c r="L29" s="14">
        <v>-1.7041666666666657</v>
      </c>
      <c r="M29" s="11">
        <v>1.3365308255314427E-2</v>
      </c>
    </row>
    <row r="30" spans="1:13" ht="18" customHeight="1" x14ac:dyDescent="0.2">
      <c r="A30" s="12" t="s">
        <v>95</v>
      </c>
      <c r="B30" s="13" t="s">
        <v>96</v>
      </c>
      <c r="C30" s="12" t="s">
        <v>97</v>
      </c>
      <c r="D30" s="8">
        <v>26.000399999999999</v>
      </c>
      <c r="E30" s="8">
        <v>26.904800000000002</v>
      </c>
      <c r="F30" s="8">
        <v>25.447900000000001</v>
      </c>
      <c r="G30" s="9">
        <f t="shared" si="0"/>
        <v>26.117699999999999</v>
      </c>
      <c r="H30" s="8">
        <v>27.9693</v>
      </c>
      <c r="I30" s="8">
        <v>27.905899999999999</v>
      </c>
      <c r="J30" s="8">
        <v>27.686699999999998</v>
      </c>
      <c r="K30" s="9">
        <f t="shared" si="1"/>
        <v>27.853966666666665</v>
      </c>
      <c r="L30" s="14">
        <v>-1.7362666666666655</v>
      </c>
      <c r="M30" s="11">
        <v>1.6021289329478296E-2</v>
      </c>
    </row>
    <row r="31" spans="1:13" ht="18" customHeight="1" x14ac:dyDescent="0.2">
      <c r="A31" s="12" t="s">
        <v>98</v>
      </c>
      <c r="B31" s="13" t="s">
        <v>99</v>
      </c>
      <c r="C31" s="12" t="s">
        <v>100</v>
      </c>
      <c r="D31" s="8">
        <v>26.9117</v>
      </c>
      <c r="E31" s="8">
        <v>25.613700000000001</v>
      </c>
      <c r="F31" s="8">
        <v>26.151599999999998</v>
      </c>
      <c r="G31" s="9">
        <f t="shared" si="0"/>
        <v>26.225666666666669</v>
      </c>
      <c r="H31" s="8">
        <v>28.401</v>
      </c>
      <c r="I31" s="8">
        <v>27.6145</v>
      </c>
      <c r="J31" s="8">
        <v>27.9</v>
      </c>
      <c r="K31" s="9">
        <f t="shared" si="1"/>
        <v>27.971833333333336</v>
      </c>
      <c r="L31" s="14">
        <v>-1.7461666666666673</v>
      </c>
      <c r="M31" s="11">
        <v>1.6702167363676756E-2</v>
      </c>
    </row>
    <row r="32" spans="1:13" ht="18" customHeight="1" x14ac:dyDescent="0.2">
      <c r="A32" s="12" t="s">
        <v>101</v>
      </c>
      <c r="B32" s="13" t="s">
        <v>102</v>
      </c>
      <c r="C32" s="12" t="s">
        <v>103</v>
      </c>
      <c r="D32" s="8">
        <v>25.2302</v>
      </c>
      <c r="E32" s="8">
        <v>24.3536</v>
      </c>
      <c r="F32" s="8">
        <v>23.517299999999999</v>
      </c>
      <c r="G32" s="9">
        <f t="shared" si="0"/>
        <v>24.367033333333335</v>
      </c>
      <c r="H32" s="8">
        <v>26.1952</v>
      </c>
      <c r="I32" s="8">
        <v>26.112300000000001</v>
      </c>
      <c r="J32" s="8">
        <v>26.263100000000001</v>
      </c>
      <c r="K32" s="9">
        <f t="shared" si="1"/>
        <v>26.190200000000004</v>
      </c>
      <c r="L32" s="14">
        <v>-1.823166666666669</v>
      </c>
      <c r="M32" s="11">
        <v>2.1343947844406609E-2</v>
      </c>
    </row>
    <row r="33" spans="1:13" ht="18" customHeight="1" x14ac:dyDescent="0.2">
      <c r="A33" s="12" t="s">
        <v>104</v>
      </c>
      <c r="B33" s="13" t="s">
        <v>105</v>
      </c>
      <c r="C33" s="12" t="s">
        <v>106</v>
      </c>
      <c r="D33" s="8">
        <v>26.775300000000001</v>
      </c>
      <c r="E33" s="8">
        <v>27.0456</v>
      </c>
      <c r="F33" s="8">
        <v>26.6023</v>
      </c>
      <c r="G33" s="9">
        <f t="shared" si="0"/>
        <v>26.807733333333335</v>
      </c>
      <c r="H33" s="8">
        <v>28.3035</v>
      </c>
      <c r="I33" s="8">
        <v>28.7608</v>
      </c>
      <c r="J33" s="8">
        <v>28.8367</v>
      </c>
      <c r="K33" s="9">
        <f t="shared" si="1"/>
        <v>28.63366666666667</v>
      </c>
      <c r="L33" s="14">
        <v>-1.8259333333333352</v>
      </c>
      <c r="M33" s="11">
        <v>9.7463679116938052E-4</v>
      </c>
    </row>
    <row r="34" spans="1:13" ht="18" customHeight="1" x14ac:dyDescent="0.2">
      <c r="A34" s="12" t="s">
        <v>107</v>
      </c>
      <c r="B34" s="13" t="s">
        <v>108</v>
      </c>
      <c r="C34" s="12" t="s">
        <v>109</v>
      </c>
      <c r="D34" s="8">
        <v>27.587599999999998</v>
      </c>
      <c r="E34" s="8">
        <v>27.991</v>
      </c>
      <c r="F34" s="8">
        <v>28.020600000000002</v>
      </c>
      <c r="G34" s="9">
        <f t="shared" si="0"/>
        <v>27.866399999999999</v>
      </c>
      <c r="H34" s="8">
        <v>29.3108</v>
      </c>
      <c r="I34" s="8">
        <v>29.892099999999999</v>
      </c>
      <c r="J34" s="8">
        <v>29.910699999999999</v>
      </c>
      <c r="K34" s="9">
        <f t="shared" si="1"/>
        <v>29.70453333333333</v>
      </c>
      <c r="L34" s="14">
        <v>-1.8381333333333316</v>
      </c>
      <c r="M34" s="11">
        <v>1.5976145712975017E-3</v>
      </c>
    </row>
    <row r="35" spans="1:13" ht="18" customHeight="1" x14ac:dyDescent="0.2">
      <c r="A35" s="12" t="s">
        <v>110</v>
      </c>
      <c r="B35" s="13" t="s">
        <v>111</v>
      </c>
      <c r="C35" s="12" t="s">
        <v>112</v>
      </c>
      <c r="D35" s="8">
        <v>25.250599999999999</v>
      </c>
      <c r="E35" s="8">
        <v>26.3659</v>
      </c>
      <c r="F35" s="8">
        <v>25.845300000000002</v>
      </c>
      <c r="G35" s="9">
        <f t="shared" si="0"/>
        <v>25.820600000000002</v>
      </c>
      <c r="H35" s="8">
        <v>27.213799999999999</v>
      </c>
      <c r="I35" s="8">
        <v>27.573499999999999</v>
      </c>
      <c r="J35" s="8">
        <v>28.3582</v>
      </c>
      <c r="K35" s="9">
        <f t="shared" si="1"/>
        <v>27.715166666666665</v>
      </c>
      <c r="L35" s="14">
        <v>-1.8945666666666625</v>
      </c>
      <c r="M35" s="11">
        <v>1.5373523164189044E-2</v>
      </c>
    </row>
    <row r="36" spans="1:13" ht="18" customHeight="1" x14ac:dyDescent="0.2">
      <c r="A36" s="12" t="s">
        <v>113</v>
      </c>
      <c r="B36" s="13" t="s">
        <v>114</v>
      </c>
      <c r="C36" s="12" t="s">
        <v>115</v>
      </c>
      <c r="D36" s="8">
        <v>25.362100000000002</v>
      </c>
      <c r="E36" s="8">
        <v>26.563199999999998</v>
      </c>
      <c r="F36" s="8">
        <v>26.517499999999998</v>
      </c>
      <c r="G36" s="9">
        <f t="shared" si="0"/>
        <v>26.147600000000001</v>
      </c>
      <c r="H36" s="8">
        <v>28.101900000000001</v>
      </c>
      <c r="I36" s="8">
        <v>27.999300000000002</v>
      </c>
      <c r="J36" s="8">
        <v>28.027999999999999</v>
      </c>
      <c r="K36" s="9">
        <f t="shared" si="1"/>
        <v>28.043066666666665</v>
      </c>
      <c r="L36" s="14">
        <v>-1.895466666666664</v>
      </c>
      <c r="M36" s="11">
        <v>8.5921986712323897E-3</v>
      </c>
    </row>
    <row r="37" spans="1:13" ht="18" customHeight="1" x14ac:dyDescent="0.2">
      <c r="A37" s="12" t="s">
        <v>116</v>
      </c>
      <c r="B37" s="13" t="s">
        <v>117</v>
      </c>
      <c r="C37" s="12" t="s">
        <v>118</v>
      </c>
      <c r="D37" s="8">
        <v>24.985199999999999</v>
      </c>
      <c r="E37" s="8">
        <v>26.119299999999999</v>
      </c>
      <c r="F37" s="8">
        <v>26.718</v>
      </c>
      <c r="G37" s="9">
        <f t="shared" si="0"/>
        <v>25.940833333333334</v>
      </c>
      <c r="H37" s="8">
        <v>27.175999999999998</v>
      </c>
      <c r="I37" s="8">
        <v>28.674600000000002</v>
      </c>
      <c r="J37" s="8">
        <v>27.739599999999999</v>
      </c>
      <c r="K37" s="9">
        <f t="shared" si="1"/>
        <v>27.863399999999999</v>
      </c>
      <c r="L37" s="14">
        <v>-1.9225666666666648</v>
      </c>
      <c r="M37" s="11">
        <v>4.5529610029739292E-2</v>
      </c>
    </row>
    <row r="38" spans="1:13" ht="18" customHeight="1" x14ac:dyDescent="0.2">
      <c r="A38" s="12" t="s">
        <v>119</v>
      </c>
      <c r="B38" s="13" t="s">
        <v>120</v>
      </c>
      <c r="C38" s="12" t="s">
        <v>121</v>
      </c>
      <c r="D38" s="8">
        <v>26.273099999999999</v>
      </c>
      <c r="E38" s="8">
        <v>26.388100000000001</v>
      </c>
      <c r="F38" s="8">
        <v>26.715900000000001</v>
      </c>
      <c r="G38" s="9">
        <f t="shared" si="0"/>
        <v>26.459033333333334</v>
      </c>
      <c r="H38" s="8">
        <v>28.481400000000001</v>
      </c>
      <c r="I38" s="8">
        <v>28.162600000000001</v>
      </c>
      <c r="J38" s="8">
        <v>28.561800000000002</v>
      </c>
      <c r="K38" s="9">
        <f t="shared" si="1"/>
        <v>28.401933333333336</v>
      </c>
      <c r="L38" s="14">
        <v>-1.9429000000000016</v>
      </c>
      <c r="M38" s="11">
        <v>4.1922482691314391E-4</v>
      </c>
    </row>
    <row r="39" spans="1:13" ht="18" customHeight="1" x14ac:dyDescent="0.2">
      <c r="A39" s="12" t="s">
        <v>122</v>
      </c>
      <c r="B39" s="13" t="s">
        <v>123</v>
      </c>
      <c r="C39" s="12" t="s">
        <v>124</v>
      </c>
      <c r="D39" s="8">
        <v>30.520600000000002</v>
      </c>
      <c r="E39" s="8">
        <v>30.443000000000001</v>
      </c>
      <c r="F39" s="8">
        <v>29.263100000000001</v>
      </c>
      <c r="G39" s="9">
        <f t="shared" si="0"/>
        <v>30.075566666666663</v>
      </c>
      <c r="H39" s="8">
        <v>31.383600000000001</v>
      </c>
      <c r="I39" s="8">
        <v>32.339700000000001</v>
      </c>
      <c r="J39" s="8">
        <v>32.482100000000003</v>
      </c>
      <c r="K39" s="9">
        <f t="shared" si="1"/>
        <v>32.068466666666666</v>
      </c>
      <c r="L39" s="14">
        <v>-1.9929000000000023</v>
      </c>
      <c r="M39" s="11">
        <v>2.0182940652780111E-2</v>
      </c>
    </row>
    <row r="40" spans="1:13" ht="18" customHeight="1" x14ac:dyDescent="0.2">
      <c r="A40" s="12" t="s">
        <v>125</v>
      </c>
      <c r="B40" s="13" t="s">
        <v>126</v>
      </c>
      <c r="C40" s="12" t="s">
        <v>127</v>
      </c>
      <c r="D40" s="8">
        <v>22.407900000000001</v>
      </c>
      <c r="E40" s="8">
        <v>24.147600000000001</v>
      </c>
      <c r="F40" s="8">
        <v>24.0808</v>
      </c>
      <c r="G40" s="9">
        <f t="shared" si="0"/>
        <v>23.545433333333335</v>
      </c>
      <c r="H40" s="8">
        <v>25.5322</v>
      </c>
      <c r="I40" s="8">
        <v>25.334499999999998</v>
      </c>
      <c r="J40" s="8">
        <v>25.8429</v>
      </c>
      <c r="K40" s="9">
        <f t="shared" si="1"/>
        <v>25.569866666666666</v>
      </c>
      <c r="L40" s="14">
        <v>-2.0244333333333309</v>
      </c>
      <c r="M40" s="11">
        <v>2.6225817727664118E-2</v>
      </c>
    </row>
    <row r="41" spans="1:13" ht="18" customHeight="1" x14ac:dyDescent="0.2">
      <c r="A41" s="12" t="s">
        <v>128</v>
      </c>
      <c r="B41" s="13" t="s">
        <v>129</v>
      </c>
      <c r="C41" s="12" t="s">
        <v>130</v>
      </c>
      <c r="D41" s="8">
        <v>25.428999999999998</v>
      </c>
      <c r="E41" s="8">
        <v>25.253699999999998</v>
      </c>
      <c r="F41" s="8">
        <v>25.182700000000001</v>
      </c>
      <c r="G41" s="9">
        <f t="shared" si="0"/>
        <v>25.288466666666665</v>
      </c>
      <c r="H41" s="8">
        <v>27.363299999999999</v>
      </c>
      <c r="I41" s="8">
        <v>27.296399999999998</v>
      </c>
      <c r="J41" s="8">
        <v>27.2925</v>
      </c>
      <c r="K41" s="9">
        <f t="shared" si="1"/>
        <v>27.317400000000003</v>
      </c>
      <c r="L41" s="14">
        <v>-2.0289333333333381</v>
      </c>
      <c r="M41" s="11">
        <v>1.2148216853909425E-5</v>
      </c>
    </row>
    <row r="42" spans="1:13" ht="18" customHeight="1" x14ac:dyDescent="0.2">
      <c r="A42" s="12" t="s">
        <v>131</v>
      </c>
      <c r="B42" s="13" t="s">
        <v>132</v>
      </c>
      <c r="C42" s="12" t="s">
        <v>133</v>
      </c>
      <c r="D42" s="8">
        <v>25.696200000000001</v>
      </c>
      <c r="E42" s="8">
        <v>25.305399999999999</v>
      </c>
      <c r="F42" s="8">
        <v>25.418600000000001</v>
      </c>
      <c r="G42" s="9">
        <f t="shared" si="0"/>
        <v>25.473399999999998</v>
      </c>
      <c r="H42" s="8">
        <v>27.268000000000001</v>
      </c>
      <c r="I42" s="8">
        <v>27.558700000000002</v>
      </c>
      <c r="J42" s="8">
        <v>27.889500000000002</v>
      </c>
      <c r="K42" s="9">
        <f t="shared" si="1"/>
        <v>27.572066666666668</v>
      </c>
      <c r="L42" s="14">
        <v>-2.09866666666667</v>
      </c>
      <c r="M42" s="11">
        <v>6.0388196924481159E-4</v>
      </c>
    </row>
    <row r="43" spans="1:13" ht="18" customHeight="1" x14ac:dyDescent="0.2">
      <c r="A43" s="12" t="s">
        <v>134</v>
      </c>
      <c r="B43" s="13" t="s">
        <v>135</v>
      </c>
      <c r="C43" s="12" t="s">
        <v>136</v>
      </c>
      <c r="D43" s="8">
        <v>26.049399999999999</v>
      </c>
      <c r="E43" s="8">
        <v>25.293199999999999</v>
      </c>
      <c r="F43" s="8">
        <v>24.4312</v>
      </c>
      <c r="G43" s="9">
        <f t="shared" si="0"/>
        <v>25.25793333333333</v>
      </c>
      <c r="H43" s="8">
        <v>27.432600000000001</v>
      </c>
      <c r="I43" s="8">
        <v>27.603400000000001</v>
      </c>
      <c r="J43" s="8">
        <v>27.235099999999999</v>
      </c>
      <c r="K43" s="9">
        <f t="shared" si="1"/>
        <v>27.4237</v>
      </c>
      <c r="L43" s="14">
        <v>-2.1657666666666699</v>
      </c>
      <c r="M43" s="11">
        <v>1.0679328399641511E-2</v>
      </c>
    </row>
    <row r="44" spans="1:13" ht="18" customHeight="1" x14ac:dyDescent="0.2">
      <c r="A44" s="12" t="s">
        <v>137</v>
      </c>
      <c r="B44" s="13" t="s">
        <v>138</v>
      </c>
      <c r="C44" s="12" t="s">
        <v>139</v>
      </c>
      <c r="D44" s="8">
        <v>26.009</v>
      </c>
      <c r="E44" s="8">
        <v>25.714200000000002</v>
      </c>
      <c r="F44" s="8">
        <v>26.6341</v>
      </c>
      <c r="G44" s="9">
        <f t="shared" si="0"/>
        <v>26.119100000000003</v>
      </c>
      <c r="H44" s="8">
        <v>28.4114</v>
      </c>
      <c r="I44" s="8">
        <v>28.643799999999999</v>
      </c>
      <c r="J44" s="8">
        <v>28.2775</v>
      </c>
      <c r="K44" s="9">
        <f t="shared" si="1"/>
        <v>28.444233333333333</v>
      </c>
      <c r="L44" s="14">
        <v>-2.3251333333333299</v>
      </c>
      <c r="M44" s="11">
        <v>1.3396378844529964E-3</v>
      </c>
    </row>
    <row r="45" spans="1:13" ht="18" customHeight="1" x14ac:dyDescent="0.2">
      <c r="A45" s="12" t="s">
        <v>140</v>
      </c>
      <c r="B45" s="13" t="s">
        <v>141</v>
      </c>
      <c r="C45" s="12" t="s">
        <v>142</v>
      </c>
      <c r="D45" s="8">
        <v>25.9693</v>
      </c>
      <c r="E45" s="8">
        <v>26.090699999999998</v>
      </c>
      <c r="F45" s="8">
        <v>25.4861</v>
      </c>
      <c r="G45" s="9">
        <f t="shared" si="0"/>
        <v>25.848699999999997</v>
      </c>
      <c r="H45" s="8">
        <v>28.133900000000001</v>
      </c>
      <c r="I45" s="8">
        <v>28.616</v>
      </c>
      <c r="J45" s="8">
        <v>27.867599999999999</v>
      </c>
      <c r="K45" s="9">
        <f t="shared" si="1"/>
        <v>28.205833333333331</v>
      </c>
      <c r="L45" s="14">
        <v>-2.3571333333333335</v>
      </c>
      <c r="M45" s="11">
        <v>1.1894572007337726E-3</v>
      </c>
    </row>
    <row r="46" spans="1:13" ht="18" customHeight="1" x14ac:dyDescent="0.2">
      <c r="A46" s="12" t="s">
        <v>143</v>
      </c>
      <c r="B46" s="13" t="s">
        <v>144</v>
      </c>
      <c r="C46" s="12" t="s">
        <v>145</v>
      </c>
      <c r="D46" s="8">
        <v>25.752300000000002</v>
      </c>
      <c r="E46" s="8">
        <v>27.236000000000001</v>
      </c>
      <c r="F46" s="8">
        <v>26.8873</v>
      </c>
      <c r="G46" s="9">
        <f t="shared" si="0"/>
        <v>26.625200000000003</v>
      </c>
      <c r="H46" s="8">
        <v>28.500699999999998</v>
      </c>
      <c r="I46" s="8">
        <v>29.075099999999999</v>
      </c>
      <c r="J46" s="8">
        <v>29.5413</v>
      </c>
      <c r="K46" s="9">
        <f t="shared" si="1"/>
        <v>29.039033333333332</v>
      </c>
      <c r="L46" s="14">
        <v>-2.4138333333333293</v>
      </c>
      <c r="M46" s="11">
        <v>1.1046979476182866E-2</v>
      </c>
    </row>
    <row r="47" spans="1:13" ht="18" customHeight="1" x14ac:dyDescent="0.2">
      <c r="A47" s="12" t="s">
        <v>146</v>
      </c>
      <c r="B47" s="13" t="s">
        <v>147</v>
      </c>
      <c r="C47" s="12" t="s">
        <v>148</v>
      </c>
      <c r="D47" s="8">
        <v>26.712299999999999</v>
      </c>
      <c r="E47" s="8">
        <v>26.648399999999999</v>
      </c>
      <c r="F47" s="8">
        <v>27.093599999999999</v>
      </c>
      <c r="G47" s="9">
        <f t="shared" si="0"/>
        <v>26.818099999999998</v>
      </c>
      <c r="H47" s="8">
        <v>28.9038</v>
      </c>
      <c r="I47" s="8">
        <v>29.4313</v>
      </c>
      <c r="J47" s="8">
        <v>29.563099999999999</v>
      </c>
      <c r="K47" s="9">
        <f t="shared" si="1"/>
        <v>29.299400000000002</v>
      </c>
      <c r="L47" s="14">
        <v>-2.4813000000000045</v>
      </c>
      <c r="M47" s="11">
        <v>5.3267209370831496E-4</v>
      </c>
    </row>
    <row r="48" spans="1:13" ht="18" customHeight="1" x14ac:dyDescent="0.2">
      <c r="A48" s="12" t="s">
        <v>149</v>
      </c>
      <c r="B48" s="13" t="s">
        <v>150</v>
      </c>
      <c r="C48" s="12" t="s">
        <v>151</v>
      </c>
      <c r="D48" s="8">
        <v>24.183399999999999</v>
      </c>
      <c r="E48" s="8">
        <v>24.2</v>
      </c>
      <c r="F48" s="8">
        <v>22.367599999999999</v>
      </c>
      <c r="G48" s="9">
        <f t="shared" si="0"/>
        <v>23.583666666666662</v>
      </c>
      <c r="H48" s="8">
        <v>26.369900000000001</v>
      </c>
      <c r="I48" s="8">
        <v>25.780100000000001</v>
      </c>
      <c r="J48" s="8">
        <v>26.115200000000002</v>
      </c>
      <c r="K48" s="9">
        <f t="shared" si="1"/>
        <v>26.088400000000004</v>
      </c>
      <c r="L48" s="14">
        <v>-2.5047333333333412</v>
      </c>
      <c r="M48" s="11">
        <v>1.6596755137952175E-2</v>
      </c>
    </row>
    <row r="49" spans="1:13" ht="18" customHeight="1" x14ac:dyDescent="0.2">
      <c r="A49" s="12" t="s">
        <v>152</v>
      </c>
      <c r="B49" s="13" t="s">
        <v>153</v>
      </c>
      <c r="C49" s="12" t="s">
        <v>154</v>
      </c>
      <c r="D49" s="8">
        <v>26.504899999999999</v>
      </c>
      <c r="E49" s="8">
        <v>25.017299999999999</v>
      </c>
      <c r="F49" s="8">
        <v>24.988099999999999</v>
      </c>
      <c r="G49" s="9">
        <f t="shared" si="0"/>
        <v>25.503433333333334</v>
      </c>
      <c r="H49" s="8">
        <v>26.964200000000002</v>
      </c>
      <c r="I49" s="8">
        <v>28.1798</v>
      </c>
      <c r="J49" s="8">
        <v>28.9711</v>
      </c>
      <c r="K49" s="9">
        <f t="shared" si="1"/>
        <v>28.038366666666672</v>
      </c>
      <c r="L49" s="14">
        <v>-2.5349333333333384</v>
      </c>
      <c r="M49" s="11">
        <v>3.0040990749915064E-2</v>
      </c>
    </row>
    <row r="50" spans="1:13" ht="18" customHeight="1" x14ac:dyDescent="0.2">
      <c r="A50" s="12" t="s">
        <v>155</v>
      </c>
      <c r="B50" s="13" t="s">
        <v>156</v>
      </c>
      <c r="C50" s="12" t="s">
        <v>157</v>
      </c>
      <c r="D50" s="8">
        <v>23.438700000000001</v>
      </c>
      <c r="E50" s="8">
        <v>22.891400000000001</v>
      </c>
      <c r="F50" s="8">
        <v>23.375699999999998</v>
      </c>
      <c r="G50" s="9">
        <f t="shared" si="0"/>
        <v>23.235266666666664</v>
      </c>
      <c r="H50" s="8">
        <v>25.369900000000001</v>
      </c>
      <c r="I50" s="8">
        <v>25.0383</v>
      </c>
      <c r="J50" s="8">
        <v>27.001100000000001</v>
      </c>
      <c r="K50" s="9">
        <f t="shared" si="1"/>
        <v>25.803100000000001</v>
      </c>
      <c r="L50" s="14">
        <v>-2.5678333333333363</v>
      </c>
      <c r="M50" s="11">
        <v>1.5210118266392531E-2</v>
      </c>
    </row>
    <row r="51" spans="1:13" ht="18" customHeight="1" x14ac:dyDescent="0.2">
      <c r="A51" s="12" t="s">
        <v>158</v>
      </c>
      <c r="B51" s="13" t="s">
        <v>159</v>
      </c>
      <c r="C51" s="12" t="s">
        <v>160</v>
      </c>
      <c r="D51" s="8">
        <v>29.253299999999999</v>
      </c>
      <c r="E51" s="8">
        <v>29.863099999999999</v>
      </c>
      <c r="F51" s="8">
        <v>30.0397</v>
      </c>
      <c r="G51" s="9">
        <f t="shared" si="0"/>
        <v>29.718699999999998</v>
      </c>
      <c r="H51" s="8">
        <v>32.010300000000001</v>
      </c>
      <c r="I51" s="8">
        <v>32.859900000000003</v>
      </c>
      <c r="J51" s="8">
        <v>32.026200000000003</v>
      </c>
      <c r="K51" s="9">
        <f t="shared" si="1"/>
        <v>32.298800000000007</v>
      </c>
      <c r="L51" s="14">
        <v>-2.5801000000000087</v>
      </c>
      <c r="M51" s="11">
        <v>2.1807196809805868E-3</v>
      </c>
    </row>
    <row r="52" spans="1:13" ht="18" customHeight="1" x14ac:dyDescent="0.2">
      <c r="A52" s="12" t="s">
        <v>161</v>
      </c>
      <c r="B52" s="13" t="s">
        <v>162</v>
      </c>
      <c r="C52" s="12" t="s">
        <v>163</v>
      </c>
      <c r="D52" s="8">
        <v>21.919599999999999</v>
      </c>
      <c r="E52" s="8">
        <v>22.414300000000001</v>
      </c>
      <c r="F52" s="8">
        <v>22.668600000000001</v>
      </c>
      <c r="G52" s="9">
        <f t="shared" si="0"/>
        <v>22.334166666666665</v>
      </c>
      <c r="H52" s="8">
        <v>24.9313</v>
      </c>
      <c r="I52" s="8">
        <v>25.5822</v>
      </c>
      <c r="J52" s="8">
        <v>25.9</v>
      </c>
      <c r="K52" s="9">
        <f t="shared" si="1"/>
        <v>25.471166666666665</v>
      </c>
      <c r="L52" s="14">
        <v>-3.1370000000000005</v>
      </c>
      <c r="M52" s="11">
        <v>9.5572644546143754E-4</v>
      </c>
    </row>
    <row r="53" spans="1:13" ht="18" customHeight="1" x14ac:dyDescent="0.2">
      <c r="A53" s="12" t="s">
        <v>164</v>
      </c>
      <c r="B53" s="13" t="s">
        <v>165</v>
      </c>
      <c r="C53" s="12" t="s">
        <v>166</v>
      </c>
      <c r="D53" s="8">
        <v>23.871300000000002</v>
      </c>
      <c r="E53" s="8">
        <v>24.7317</v>
      </c>
      <c r="F53" s="8">
        <v>23.635999999999999</v>
      </c>
      <c r="G53" s="9">
        <f t="shared" si="0"/>
        <v>24.079666666666668</v>
      </c>
      <c r="H53" s="8">
        <v>27.8674</v>
      </c>
      <c r="I53" s="8">
        <v>27.6402</v>
      </c>
      <c r="J53" s="8">
        <v>27.401399999999999</v>
      </c>
      <c r="K53" s="9">
        <f t="shared" si="1"/>
        <v>27.636333333333329</v>
      </c>
      <c r="L53" s="14">
        <v>-3.5566666666666613</v>
      </c>
      <c r="M53" s="11">
        <v>5.8371356863220916E-4</v>
      </c>
    </row>
    <row r="54" spans="1:13" ht="18" customHeight="1" x14ac:dyDescent="0.2">
      <c r="A54" s="12" t="s">
        <v>167</v>
      </c>
      <c r="B54" s="13" t="s">
        <v>168</v>
      </c>
      <c r="C54" s="12" t="s">
        <v>169</v>
      </c>
      <c r="D54" s="8">
        <v>23.884499999999999</v>
      </c>
      <c r="E54" s="8">
        <v>23.973400000000002</v>
      </c>
      <c r="F54" s="8">
        <v>24.032299999999999</v>
      </c>
      <c r="G54" s="9">
        <f t="shared" si="0"/>
        <v>23.963399999999996</v>
      </c>
      <c r="H54" s="8">
        <v>27.822900000000001</v>
      </c>
      <c r="I54" s="8">
        <v>26.809100000000001</v>
      </c>
      <c r="J54" s="8">
        <v>28.269100000000002</v>
      </c>
      <c r="K54" s="9">
        <f t="shared" si="1"/>
        <v>27.633700000000005</v>
      </c>
      <c r="L54" s="14">
        <v>-3.6703000000000081</v>
      </c>
      <c r="M54" s="11">
        <v>1.0719754293867637E-3</v>
      </c>
    </row>
    <row r="55" spans="1:13" ht="18" customHeight="1" x14ac:dyDescent="0.2">
      <c r="A55" s="12" t="s">
        <v>170</v>
      </c>
      <c r="B55" s="13" t="s">
        <v>171</v>
      </c>
      <c r="C55" s="12" t="s">
        <v>172</v>
      </c>
      <c r="D55" s="8">
        <v>31.261900000000001</v>
      </c>
      <c r="E55" s="8">
        <v>32.2318</v>
      </c>
      <c r="F55" s="8">
        <v>32.249699999999997</v>
      </c>
      <c r="G55" s="9">
        <f t="shared" si="0"/>
        <v>31.914466666666669</v>
      </c>
      <c r="H55" s="8">
        <v>36.6051</v>
      </c>
      <c r="I55" s="8">
        <v>36.483499999999999</v>
      </c>
      <c r="J55" s="8">
        <v>36.138100000000001</v>
      </c>
      <c r="K55" s="9">
        <f t="shared" si="1"/>
        <v>36.408899999999996</v>
      </c>
      <c r="L55" s="14">
        <v>-4.4944333333333262</v>
      </c>
      <c r="M55" s="11">
        <v>2.2423442972178964E-4</v>
      </c>
    </row>
    <row r="56" spans="1:13" ht="18" customHeight="1" x14ac:dyDescent="0.2">
      <c r="A56" s="15" t="s">
        <v>173</v>
      </c>
      <c r="B56" s="16" t="s">
        <v>174</v>
      </c>
      <c r="C56" s="15" t="s">
        <v>175</v>
      </c>
      <c r="D56" s="8">
        <v>34.4176</v>
      </c>
      <c r="E56" s="8">
        <v>27.3809</v>
      </c>
      <c r="F56" s="8">
        <v>29.3476</v>
      </c>
      <c r="G56" s="9">
        <f t="shared" si="0"/>
        <v>30.382033333333336</v>
      </c>
      <c r="H56" s="8">
        <v>29.943899999999999</v>
      </c>
      <c r="I56" s="8">
        <v>29.2407</v>
      </c>
      <c r="J56" s="8">
        <v>28.0626</v>
      </c>
      <c r="K56" s="9">
        <f t="shared" si="1"/>
        <v>29.082400000000003</v>
      </c>
      <c r="L56" s="8">
        <v>1.2996333333333325</v>
      </c>
      <c r="M56" s="17">
        <v>0.5809642085118728</v>
      </c>
    </row>
    <row r="57" spans="1:13" ht="18" customHeight="1" x14ac:dyDescent="0.2">
      <c r="A57" s="15" t="s">
        <v>176</v>
      </c>
      <c r="B57" s="16" t="s">
        <v>177</v>
      </c>
      <c r="C57" s="15" t="s">
        <v>178</v>
      </c>
      <c r="D57" s="8">
        <v>24.013100000000001</v>
      </c>
      <c r="E57" s="8">
        <v>24.710899999999999</v>
      </c>
      <c r="F57" s="8">
        <v>25.491900000000001</v>
      </c>
      <c r="G57" s="9">
        <f t="shared" si="0"/>
        <v>24.738633333333336</v>
      </c>
      <c r="H57" s="8">
        <v>22.874099999999999</v>
      </c>
      <c r="I57" s="8">
        <v>23.946100000000001</v>
      </c>
      <c r="J57" s="8">
        <v>23.502400000000002</v>
      </c>
      <c r="K57" s="9">
        <f t="shared" si="1"/>
        <v>23.440866666666665</v>
      </c>
      <c r="L57" s="8">
        <v>1.2977666666666714</v>
      </c>
      <c r="M57" s="17">
        <v>6.996805823084018E-2</v>
      </c>
    </row>
    <row r="58" spans="1:13" ht="18" customHeight="1" x14ac:dyDescent="0.2">
      <c r="A58" s="15" t="s">
        <v>179</v>
      </c>
      <c r="B58" s="16" t="s">
        <v>180</v>
      </c>
      <c r="C58" s="15" t="s">
        <v>181</v>
      </c>
      <c r="D58" s="8">
        <v>25.363900000000001</v>
      </c>
      <c r="E58" s="8">
        <v>26.0625</v>
      </c>
      <c r="F58" s="8">
        <v>25.858499999999999</v>
      </c>
      <c r="G58" s="9">
        <f t="shared" si="0"/>
        <v>25.761633333333332</v>
      </c>
      <c r="H58" s="8">
        <v>25.366099999999999</v>
      </c>
      <c r="I58" s="8">
        <v>24.815100000000001</v>
      </c>
      <c r="J58" s="8">
        <v>24.035699999999999</v>
      </c>
      <c r="K58" s="9">
        <f t="shared" si="1"/>
        <v>24.73896666666667</v>
      </c>
      <c r="L58" s="8">
        <v>1.0226666666666624</v>
      </c>
      <c r="M58" s="17">
        <v>7.9889278525398968E-2</v>
      </c>
    </row>
    <row r="59" spans="1:13" ht="18" customHeight="1" x14ac:dyDescent="0.2">
      <c r="A59" s="15" t="s">
        <v>182</v>
      </c>
      <c r="B59" s="16" t="s">
        <v>183</v>
      </c>
      <c r="C59" s="15" t="s">
        <v>184</v>
      </c>
      <c r="D59" s="8">
        <v>28.497199999999999</v>
      </c>
      <c r="E59" s="8">
        <v>27.586600000000001</v>
      </c>
      <c r="F59" s="8">
        <v>27.4895</v>
      </c>
      <c r="G59" s="9">
        <f t="shared" si="0"/>
        <v>27.857766666666663</v>
      </c>
      <c r="H59" s="8">
        <v>27.282599999999999</v>
      </c>
      <c r="I59" s="8">
        <v>26.5137</v>
      </c>
      <c r="J59" s="8">
        <v>26.869499999999999</v>
      </c>
      <c r="K59" s="9">
        <f t="shared" si="1"/>
        <v>26.8886</v>
      </c>
      <c r="L59" s="8">
        <v>0.96916666666666273</v>
      </c>
      <c r="M59" s="17">
        <v>6.7999635047620993E-2</v>
      </c>
    </row>
    <row r="60" spans="1:13" ht="18" customHeight="1" x14ac:dyDescent="0.2">
      <c r="A60" s="15" t="s">
        <v>185</v>
      </c>
      <c r="B60" s="16" t="s">
        <v>186</v>
      </c>
      <c r="C60" s="15" t="s">
        <v>187</v>
      </c>
      <c r="D60" s="8">
        <v>25.150500000000001</v>
      </c>
      <c r="E60" s="8">
        <v>25.6251</v>
      </c>
      <c r="F60" s="8">
        <v>24.698499999999999</v>
      </c>
      <c r="G60" s="9">
        <f t="shared" si="0"/>
        <v>25.158033333333332</v>
      </c>
      <c r="H60" s="8">
        <v>24.510400000000001</v>
      </c>
      <c r="I60" s="8">
        <v>23.9909</v>
      </c>
      <c r="J60" s="8">
        <v>24.183</v>
      </c>
      <c r="K60" s="9">
        <f t="shared" si="1"/>
        <v>24.228100000000001</v>
      </c>
      <c r="L60" s="8">
        <v>0.92993333333333084</v>
      </c>
      <c r="M60" s="17">
        <v>3.9006314009291249E-2</v>
      </c>
    </row>
    <row r="61" spans="1:13" ht="18" customHeight="1" x14ac:dyDescent="0.2">
      <c r="A61" s="15" t="s">
        <v>188</v>
      </c>
      <c r="B61" s="16" t="s">
        <v>189</v>
      </c>
      <c r="C61" s="15" t="s">
        <v>190</v>
      </c>
      <c r="D61" s="8">
        <v>25.8308</v>
      </c>
      <c r="E61" s="8">
        <v>26.189699999999998</v>
      </c>
      <c r="F61" s="8">
        <v>27.9391</v>
      </c>
      <c r="G61" s="9">
        <f t="shared" si="0"/>
        <v>26.653199999999998</v>
      </c>
      <c r="H61" s="8">
        <v>26.214500000000001</v>
      </c>
      <c r="I61" s="8">
        <v>25.368500000000001</v>
      </c>
      <c r="J61" s="8">
        <v>25.7742</v>
      </c>
      <c r="K61" s="9">
        <f t="shared" si="1"/>
        <v>25.785733333333337</v>
      </c>
      <c r="L61" s="8">
        <v>0.86746666666666172</v>
      </c>
      <c r="M61" s="17">
        <v>0.28037523784853829</v>
      </c>
    </row>
    <row r="62" spans="1:13" ht="18" customHeight="1" x14ac:dyDescent="0.2">
      <c r="A62" s="15" t="s">
        <v>191</v>
      </c>
      <c r="B62" s="16" t="s">
        <v>192</v>
      </c>
      <c r="C62" s="15" t="s">
        <v>193</v>
      </c>
      <c r="D62" s="8">
        <v>28.6906</v>
      </c>
      <c r="E62" s="8">
        <v>28.886399999999998</v>
      </c>
      <c r="F62" s="8">
        <v>29.1248</v>
      </c>
      <c r="G62" s="9">
        <f t="shared" si="0"/>
        <v>28.900599999999997</v>
      </c>
      <c r="H62" s="8">
        <v>28.429300000000001</v>
      </c>
      <c r="I62" s="8">
        <v>29.043600000000001</v>
      </c>
      <c r="J62" s="8">
        <v>27.0991</v>
      </c>
      <c r="K62" s="9">
        <f t="shared" si="1"/>
        <v>28.190666666666669</v>
      </c>
      <c r="L62" s="8">
        <v>0.70993333333332842</v>
      </c>
      <c r="M62" s="17">
        <v>0.29340378955110796</v>
      </c>
    </row>
    <row r="63" spans="1:13" ht="18" customHeight="1" x14ac:dyDescent="0.2">
      <c r="A63" s="15" t="s">
        <v>194</v>
      </c>
      <c r="B63" s="16" t="s">
        <v>195</v>
      </c>
      <c r="C63" s="15" t="s">
        <v>196</v>
      </c>
      <c r="D63" s="8">
        <v>27.890799999999999</v>
      </c>
      <c r="E63" s="8">
        <v>27.2332</v>
      </c>
      <c r="F63" s="8">
        <v>26.677700000000002</v>
      </c>
      <c r="G63" s="9">
        <f t="shared" si="0"/>
        <v>27.267233333333333</v>
      </c>
      <c r="H63" s="8">
        <v>26.518699999999999</v>
      </c>
      <c r="I63" s="8">
        <v>26.8232</v>
      </c>
      <c r="J63" s="8">
        <v>26.354800000000001</v>
      </c>
      <c r="K63" s="9">
        <f t="shared" si="1"/>
        <v>26.565566666666665</v>
      </c>
      <c r="L63" s="8">
        <v>0.70166666666666799</v>
      </c>
      <c r="M63" s="17">
        <v>0.13582843754334353</v>
      </c>
    </row>
    <row r="64" spans="1:13" ht="18" customHeight="1" x14ac:dyDescent="0.2">
      <c r="A64" s="15" t="s">
        <v>197</v>
      </c>
      <c r="B64" s="16" t="s">
        <v>198</v>
      </c>
      <c r="C64" s="15" t="s">
        <v>199</v>
      </c>
      <c r="D64" s="8">
        <v>24.105699999999999</v>
      </c>
      <c r="E64" s="8">
        <v>26.378799999999998</v>
      </c>
      <c r="F64" s="8">
        <v>25.809699999999999</v>
      </c>
      <c r="G64" s="9">
        <f t="shared" si="0"/>
        <v>25.431399999999996</v>
      </c>
      <c r="H64" s="8">
        <v>26.084399999999999</v>
      </c>
      <c r="I64" s="8">
        <v>23.9527</v>
      </c>
      <c r="J64" s="8">
        <v>24.4679</v>
      </c>
      <c r="K64" s="9">
        <f t="shared" si="1"/>
        <v>24.834999999999997</v>
      </c>
      <c r="L64" s="8">
        <v>0.59639999999999915</v>
      </c>
      <c r="M64" s="17">
        <v>0.55921385291388614</v>
      </c>
    </row>
    <row r="65" spans="1:13" ht="18" customHeight="1" x14ac:dyDescent="0.2">
      <c r="A65" s="15" t="s">
        <v>200</v>
      </c>
      <c r="B65" s="16" t="s">
        <v>201</v>
      </c>
      <c r="C65" s="15" t="s">
        <v>202</v>
      </c>
      <c r="D65" s="8">
        <v>28.1707</v>
      </c>
      <c r="E65" s="8">
        <v>27.711200000000002</v>
      </c>
      <c r="F65" s="8">
        <v>26.6127</v>
      </c>
      <c r="G65" s="9">
        <f t="shared" si="0"/>
        <v>27.498200000000001</v>
      </c>
      <c r="H65" s="8">
        <v>26.654199999999999</v>
      </c>
      <c r="I65" s="8">
        <v>26.764099999999999</v>
      </c>
      <c r="J65" s="8">
        <v>27.453399999999998</v>
      </c>
      <c r="K65" s="9">
        <f t="shared" si="1"/>
        <v>26.957233333333335</v>
      </c>
      <c r="L65" s="8">
        <v>0.54096666666666593</v>
      </c>
      <c r="M65" s="17">
        <v>0.36146892803138297</v>
      </c>
    </row>
    <row r="66" spans="1:13" ht="18" customHeight="1" x14ac:dyDescent="0.2">
      <c r="A66" s="15" t="s">
        <v>203</v>
      </c>
      <c r="B66" s="16" t="s">
        <v>204</v>
      </c>
      <c r="C66" s="15" t="s">
        <v>205</v>
      </c>
      <c r="D66" s="8">
        <v>25.056699999999999</v>
      </c>
      <c r="E66" s="8">
        <v>25.7865</v>
      </c>
      <c r="F66" s="8">
        <v>25.606300000000001</v>
      </c>
      <c r="G66" s="9">
        <f t="shared" si="0"/>
        <v>25.483166666666666</v>
      </c>
      <c r="H66" s="8">
        <v>25.033000000000001</v>
      </c>
      <c r="I66" s="8">
        <v>25.4694</v>
      </c>
      <c r="J66" s="8">
        <v>24.630099999999999</v>
      </c>
      <c r="K66" s="9">
        <f t="shared" si="1"/>
        <v>25.044166666666666</v>
      </c>
      <c r="L66" s="8">
        <v>0.43900000000000006</v>
      </c>
      <c r="M66" s="17">
        <v>0.25051906624207804</v>
      </c>
    </row>
    <row r="67" spans="1:13" ht="18" customHeight="1" x14ac:dyDescent="0.2">
      <c r="A67" s="15" t="s">
        <v>206</v>
      </c>
      <c r="B67" s="16" t="s">
        <v>207</v>
      </c>
      <c r="C67" s="15" t="s">
        <v>208</v>
      </c>
      <c r="D67" s="8">
        <v>26.6767</v>
      </c>
      <c r="E67" s="8">
        <v>27.3826</v>
      </c>
      <c r="F67" s="8">
        <v>27.373999999999999</v>
      </c>
      <c r="G67" s="9">
        <f t="shared" ref="G67:G122" si="2">AVERAGE(D67:F67)</f>
        <v>27.144433333333335</v>
      </c>
      <c r="H67" s="8">
        <v>26.7193</v>
      </c>
      <c r="I67" s="8">
        <v>27.0107</v>
      </c>
      <c r="J67" s="8">
        <v>26.408200000000001</v>
      </c>
      <c r="K67" s="9">
        <f t="shared" ref="K67:K122" si="3">AVERAGE(H67:J67)</f>
        <v>26.712733333333336</v>
      </c>
      <c r="L67" s="8">
        <v>0.43169999999999931</v>
      </c>
      <c r="M67" s="17">
        <v>0.21270846244933317</v>
      </c>
    </row>
    <row r="68" spans="1:13" ht="18" customHeight="1" x14ac:dyDescent="0.2">
      <c r="A68" s="15" t="s">
        <v>209</v>
      </c>
      <c r="B68" s="16" t="s">
        <v>210</v>
      </c>
      <c r="C68" s="15" t="s">
        <v>211</v>
      </c>
      <c r="D68" s="8">
        <v>26.690200000000001</v>
      </c>
      <c r="E68" s="8">
        <v>27.884</v>
      </c>
      <c r="F68" s="8">
        <v>28.3872</v>
      </c>
      <c r="G68" s="9">
        <f t="shared" si="2"/>
        <v>27.6538</v>
      </c>
      <c r="H68" s="8">
        <v>27.677</v>
      </c>
      <c r="I68" s="8">
        <v>26.864799999999999</v>
      </c>
      <c r="J68" s="8">
        <v>27.263999999999999</v>
      </c>
      <c r="K68" s="9">
        <f t="shared" si="3"/>
        <v>27.268599999999996</v>
      </c>
      <c r="L68" s="8">
        <v>0.38520000000000465</v>
      </c>
      <c r="M68" s="17">
        <v>0.52596589916355607</v>
      </c>
    </row>
    <row r="69" spans="1:13" ht="18" customHeight="1" x14ac:dyDescent="0.2">
      <c r="A69" s="15" t="s">
        <v>212</v>
      </c>
      <c r="B69" s="16" t="s">
        <v>213</v>
      </c>
      <c r="C69" s="15" t="s">
        <v>214</v>
      </c>
      <c r="D69" s="8">
        <v>25.066199999999998</v>
      </c>
      <c r="E69" s="8">
        <v>25.2422</v>
      </c>
      <c r="F69" s="8">
        <v>26.5078</v>
      </c>
      <c r="G69" s="9">
        <f t="shared" si="2"/>
        <v>25.605399999999999</v>
      </c>
      <c r="H69" s="8">
        <v>25.156400000000001</v>
      </c>
      <c r="I69" s="8">
        <v>25.119599999999998</v>
      </c>
      <c r="J69" s="8">
        <v>25.461099999999998</v>
      </c>
      <c r="K69" s="9">
        <f t="shared" si="3"/>
        <v>25.245699999999999</v>
      </c>
      <c r="L69" s="8">
        <v>0.35970000000000013</v>
      </c>
      <c r="M69" s="17">
        <v>0.48392717300658622</v>
      </c>
    </row>
    <row r="70" spans="1:13" ht="18" customHeight="1" x14ac:dyDescent="0.2">
      <c r="A70" s="15" t="s">
        <v>215</v>
      </c>
      <c r="B70" s="16" t="s">
        <v>216</v>
      </c>
      <c r="C70" s="15" t="s">
        <v>217</v>
      </c>
      <c r="D70" s="8">
        <v>24.822600000000001</v>
      </c>
      <c r="E70" s="8">
        <v>25.0611</v>
      </c>
      <c r="F70" s="8">
        <v>24.6555</v>
      </c>
      <c r="G70" s="9">
        <f t="shared" si="2"/>
        <v>24.846400000000003</v>
      </c>
      <c r="H70" s="8">
        <v>24.485399999999998</v>
      </c>
      <c r="I70" s="8">
        <v>24.556100000000001</v>
      </c>
      <c r="J70" s="8">
        <v>24.464300000000001</v>
      </c>
      <c r="K70" s="9">
        <f t="shared" si="3"/>
        <v>24.50193333333333</v>
      </c>
      <c r="L70" s="8">
        <v>0.34446666666667269</v>
      </c>
      <c r="M70" s="17">
        <v>4.6455423048579629E-2</v>
      </c>
    </row>
    <row r="71" spans="1:13" ht="18" customHeight="1" x14ac:dyDescent="0.2">
      <c r="A71" s="15" t="s">
        <v>218</v>
      </c>
      <c r="B71" s="16" t="s">
        <v>219</v>
      </c>
      <c r="C71" s="15" t="s">
        <v>220</v>
      </c>
      <c r="D71" s="8">
        <v>25.403500000000001</v>
      </c>
      <c r="E71" s="8">
        <v>25.899799999999999</v>
      </c>
      <c r="F71" s="8">
        <v>26.040600000000001</v>
      </c>
      <c r="G71" s="9">
        <f t="shared" si="2"/>
        <v>25.781300000000002</v>
      </c>
      <c r="H71" s="8">
        <v>25.388100000000001</v>
      </c>
      <c r="I71" s="8">
        <v>25.6236</v>
      </c>
      <c r="J71" s="8">
        <v>25.404599999999999</v>
      </c>
      <c r="K71" s="9">
        <f t="shared" si="3"/>
        <v>25.472100000000001</v>
      </c>
      <c r="L71" s="8">
        <v>0.30920000000000059</v>
      </c>
      <c r="M71" s="17">
        <v>0.21061349983266273</v>
      </c>
    </row>
    <row r="72" spans="1:13" ht="18" customHeight="1" x14ac:dyDescent="0.2">
      <c r="A72" s="15" t="s">
        <v>221</v>
      </c>
      <c r="B72" s="16" t="s">
        <v>222</v>
      </c>
      <c r="C72" s="15" t="s">
        <v>223</v>
      </c>
      <c r="D72" s="8">
        <v>28.078800000000001</v>
      </c>
      <c r="E72" s="8">
        <v>26.872399999999999</v>
      </c>
      <c r="F72" s="8">
        <v>27.431699999999999</v>
      </c>
      <c r="G72" s="9">
        <f t="shared" si="2"/>
        <v>27.460966666666668</v>
      </c>
      <c r="H72" s="8">
        <v>26.801400000000001</v>
      </c>
      <c r="I72" s="8">
        <v>26.014299999999999</v>
      </c>
      <c r="J72" s="8">
        <v>28.728100000000001</v>
      </c>
      <c r="K72" s="9">
        <f t="shared" si="3"/>
        <v>27.181266666666669</v>
      </c>
      <c r="L72" s="8">
        <v>0.27969999999999828</v>
      </c>
      <c r="M72" s="17">
        <v>0.76605697948233564</v>
      </c>
    </row>
    <row r="73" spans="1:13" ht="18" customHeight="1" x14ac:dyDescent="0.2">
      <c r="A73" s="15" t="s">
        <v>224</v>
      </c>
      <c r="B73" s="16" t="s">
        <v>225</v>
      </c>
      <c r="C73" s="15" t="s">
        <v>226</v>
      </c>
      <c r="D73" s="8">
        <v>28.825399999999998</v>
      </c>
      <c r="E73" s="8">
        <v>27.943300000000001</v>
      </c>
      <c r="F73" s="8">
        <v>28.160900000000002</v>
      </c>
      <c r="G73" s="9">
        <f t="shared" si="2"/>
        <v>28.309866666666665</v>
      </c>
      <c r="H73" s="8">
        <v>28.337900000000001</v>
      </c>
      <c r="I73" s="8">
        <v>28.315000000000001</v>
      </c>
      <c r="J73" s="8">
        <v>27.468599999999999</v>
      </c>
      <c r="K73" s="9">
        <f t="shared" si="3"/>
        <v>28.040499999999998</v>
      </c>
      <c r="L73" s="8">
        <v>0.26936666666666653</v>
      </c>
      <c r="M73" s="17">
        <v>0.5278823443237699</v>
      </c>
    </row>
    <row r="74" spans="1:13" ht="18" customHeight="1" x14ac:dyDescent="0.2">
      <c r="A74" s="15" t="s">
        <v>227</v>
      </c>
      <c r="B74" s="16" t="s">
        <v>228</v>
      </c>
      <c r="C74" s="15" t="s">
        <v>229</v>
      </c>
      <c r="D74" s="8">
        <v>26.345300000000002</v>
      </c>
      <c r="E74" s="8">
        <v>28.8765</v>
      </c>
      <c r="F74" s="8">
        <v>28.533899999999999</v>
      </c>
      <c r="G74" s="9">
        <f t="shared" si="2"/>
        <v>27.918566666666667</v>
      </c>
      <c r="H74" s="8">
        <v>26.9238</v>
      </c>
      <c r="I74" s="8">
        <v>28.615400000000001</v>
      </c>
      <c r="J74" s="8">
        <v>27.408799999999999</v>
      </c>
      <c r="K74" s="9">
        <f t="shared" si="3"/>
        <v>27.649333333333335</v>
      </c>
      <c r="L74" s="8">
        <v>0.26923333333333233</v>
      </c>
      <c r="M74" s="17">
        <v>0.78853667860866017</v>
      </c>
    </row>
    <row r="75" spans="1:13" ht="18" customHeight="1" x14ac:dyDescent="0.2">
      <c r="A75" s="15" t="s">
        <v>230</v>
      </c>
      <c r="B75" s="16" t="s">
        <v>231</v>
      </c>
      <c r="C75" s="15" t="s">
        <v>232</v>
      </c>
      <c r="D75" s="8">
        <v>27.5898</v>
      </c>
      <c r="E75" s="8">
        <v>27.948899999999998</v>
      </c>
      <c r="F75" s="8">
        <v>28.177800000000001</v>
      </c>
      <c r="G75" s="9">
        <f t="shared" si="2"/>
        <v>27.9055</v>
      </c>
      <c r="H75" s="8">
        <v>27.134</v>
      </c>
      <c r="I75" s="8">
        <v>28.0122</v>
      </c>
      <c r="J75" s="8">
        <v>27.8307</v>
      </c>
      <c r="K75" s="9">
        <f t="shared" si="3"/>
        <v>27.658966666666668</v>
      </c>
      <c r="L75" s="8">
        <v>0.24653333333333194</v>
      </c>
      <c r="M75" s="17">
        <v>0.48106317231006085</v>
      </c>
    </row>
    <row r="76" spans="1:13" ht="18" customHeight="1" x14ac:dyDescent="0.2">
      <c r="A76" s="15" t="s">
        <v>233</v>
      </c>
      <c r="B76" s="16" t="s">
        <v>234</v>
      </c>
      <c r="C76" s="15" t="s">
        <v>235</v>
      </c>
      <c r="D76" s="8">
        <v>27.082699999999999</v>
      </c>
      <c r="E76" s="8">
        <v>26.802700000000002</v>
      </c>
      <c r="F76" s="8">
        <v>25.800599999999999</v>
      </c>
      <c r="G76" s="9">
        <f t="shared" si="2"/>
        <v>26.562000000000001</v>
      </c>
      <c r="H76" s="8">
        <v>26.4879</v>
      </c>
      <c r="I76" s="8">
        <v>26.2864</v>
      </c>
      <c r="J76" s="8">
        <v>26.508500000000002</v>
      </c>
      <c r="K76" s="9">
        <f t="shared" si="3"/>
        <v>26.427599999999998</v>
      </c>
      <c r="L76" s="8">
        <v>0.13440000000000296</v>
      </c>
      <c r="M76" s="17">
        <v>0.75113364119268966</v>
      </c>
    </row>
    <row r="77" spans="1:13" ht="18" customHeight="1" x14ac:dyDescent="0.2">
      <c r="A77" s="15" t="s">
        <v>236</v>
      </c>
      <c r="B77" s="16" t="s">
        <v>237</v>
      </c>
      <c r="C77" s="15" t="s">
        <v>238</v>
      </c>
      <c r="D77" s="8">
        <v>35.686199999999999</v>
      </c>
      <c r="E77" s="8">
        <v>35.453800000000001</v>
      </c>
      <c r="F77" s="8">
        <v>35.663899999999998</v>
      </c>
      <c r="G77" s="9">
        <f t="shared" si="2"/>
        <v>35.601300000000002</v>
      </c>
      <c r="H77" s="8">
        <v>35.4636</v>
      </c>
      <c r="I77" s="8">
        <v>35.9756</v>
      </c>
      <c r="J77" s="8">
        <v>35.0062</v>
      </c>
      <c r="K77" s="9">
        <f t="shared" si="3"/>
        <v>35.4818</v>
      </c>
      <c r="L77" s="8">
        <v>0.11950000000000216</v>
      </c>
      <c r="M77" s="17">
        <v>0.70104109097517864</v>
      </c>
    </row>
    <row r="78" spans="1:13" ht="18" customHeight="1" x14ac:dyDescent="0.2">
      <c r="A78" s="15" t="s">
        <v>239</v>
      </c>
      <c r="B78" s="16" t="s">
        <v>240</v>
      </c>
      <c r="C78" s="15" t="s">
        <v>241</v>
      </c>
      <c r="D78" s="8">
        <v>26.543900000000001</v>
      </c>
      <c r="E78" s="8">
        <v>27.696999999999999</v>
      </c>
      <c r="F78" s="8">
        <v>25.621300000000002</v>
      </c>
      <c r="G78" s="9">
        <f t="shared" si="2"/>
        <v>26.620733333333334</v>
      </c>
      <c r="H78" s="8">
        <v>27.071999999999999</v>
      </c>
      <c r="I78" s="8">
        <v>25.9848</v>
      </c>
      <c r="J78" s="8">
        <v>26.805900000000001</v>
      </c>
      <c r="K78" s="9">
        <f t="shared" si="3"/>
        <v>26.620899999999995</v>
      </c>
      <c r="L78" s="8">
        <v>-1.6666666666154129E-4</v>
      </c>
      <c r="M78" s="17">
        <v>0.99981719687543658</v>
      </c>
    </row>
    <row r="79" spans="1:13" ht="18" customHeight="1" x14ac:dyDescent="0.2">
      <c r="A79" s="15" t="s">
        <v>242</v>
      </c>
      <c r="B79" s="16" t="s">
        <v>243</v>
      </c>
      <c r="C79" s="15" t="s">
        <v>244</v>
      </c>
      <c r="D79" s="8">
        <v>24.714300000000001</v>
      </c>
      <c r="E79" s="8">
        <v>24.263300000000001</v>
      </c>
      <c r="F79" s="8">
        <v>24.341200000000001</v>
      </c>
      <c r="G79" s="9">
        <f t="shared" si="2"/>
        <v>24.439600000000002</v>
      </c>
      <c r="H79" s="8">
        <v>25.189800000000002</v>
      </c>
      <c r="I79" s="8">
        <v>23.134799999999998</v>
      </c>
      <c r="J79" s="8">
        <v>25.249500000000001</v>
      </c>
      <c r="K79" s="9">
        <f t="shared" si="3"/>
        <v>24.524699999999999</v>
      </c>
      <c r="L79" s="8">
        <v>-8.5099999999997067E-2</v>
      </c>
      <c r="M79" s="17">
        <v>0.91024288937888631</v>
      </c>
    </row>
    <row r="80" spans="1:13" ht="18" customHeight="1" x14ac:dyDescent="0.2">
      <c r="A80" s="15" t="s">
        <v>245</v>
      </c>
      <c r="B80" s="16" t="s">
        <v>246</v>
      </c>
      <c r="C80" s="15" t="s">
        <v>247</v>
      </c>
      <c r="D80" s="8">
        <v>25.7347</v>
      </c>
      <c r="E80" s="8">
        <v>26.1569</v>
      </c>
      <c r="F80" s="8">
        <v>26.164899999999999</v>
      </c>
      <c r="G80" s="9">
        <f t="shared" si="2"/>
        <v>26.018833333333333</v>
      </c>
      <c r="H80" s="8">
        <v>26.045100000000001</v>
      </c>
      <c r="I80" s="8">
        <v>26.035900000000002</v>
      </c>
      <c r="J80" s="8">
        <v>26.288799999999998</v>
      </c>
      <c r="K80" s="9">
        <f t="shared" si="3"/>
        <v>26.123266666666666</v>
      </c>
      <c r="L80" s="8">
        <v>-0.10443333333333271</v>
      </c>
      <c r="M80" s="17">
        <v>0.55992122892286389</v>
      </c>
    </row>
    <row r="81" spans="1:13" ht="18" customHeight="1" x14ac:dyDescent="0.2">
      <c r="A81" s="15" t="s">
        <v>248</v>
      </c>
      <c r="B81" s="16" t="s">
        <v>249</v>
      </c>
      <c r="C81" s="15" t="s">
        <v>250</v>
      </c>
      <c r="D81" s="8">
        <v>28.200399999999998</v>
      </c>
      <c r="E81" s="8">
        <v>27.572099999999999</v>
      </c>
      <c r="F81" s="8">
        <v>27.256900000000002</v>
      </c>
      <c r="G81" s="9">
        <f t="shared" si="2"/>
        <v>27.676466666666666</v>
      </c>
      <c r="H81" s="8">
        <v>28.415500000000002</v>
      </c>
      <c r="I81" s="8">
        <v>27.135300000000001</v>
      </c>
      <c r="J81" s="8">
        <v>27.8461</v>
      </c>
      <c r="K81" s="9">
        <f t="shared" si="3"/>
        <v>27.798966666666669</v>
      </c>
      <c r="L81" s="8">
        <v>-0.12250000000000227</v>
      </c>
      <c r="M81" s="17">
        <v>0.80426036326362127</v>
      </c>
    </row>
    <row r="82" spans="1:13" ht="18" customHeight="1" x14ac:dyDescent="0.2">
      <c r="A82" s="15" t="s">
        <v>251</v>
      </c>
      <c r="B82" s="16" t="s">
        <v>252</v>
      </c>
      <c r="C82" s="15" t="s">
        <v>253</v>
      </c>
      <c r="D82" s="8">
        <v>25.3843</v>
      </c>
      <c r="E82" s="8">
        <v>25.609400000000001</v>
      </c>
      <c r="F82" s="8">
        <v>24.7042</v>
      </c>
      <c r="G82" s="9">
        <f t="shared" si="2"/>
        <v>25.232633333333336</v>
      </c>
      <c r="H82" s="8">
        <v>26.093800000000002</v>
      </c>
      <c r="I82" s="8">
        <v>24.948699999999999</v>
      </c>
      <c r="J82" s="8">
        <v>25.125699999999998</v>
      </c>
      <c r="K82" s="9">
        <f t="shared" si="3"/>
        <v>25.389399999999998</v>
      </c>
      <c r="L82" s="8">
        <v>-0.1567666666666625</v>
      </c>
      <c r="M82" s="17">
        <v>0.74403301632459784</v>
      </c>
    </row>
    <row r="83" spans="1:13" ht="18" customHeight="1" x14ac:dyDescent="0.2">
      <c r="A83" s="15" t="s">
        <v>254</v>
      </c>
      <c r="B83" s="16" t="s">
        <v>255</v>
      </c>
      <c r="C83" s="15" t="s">
        <v>256</v>
      </c>
      <c r="D83" s="8">
        <v>25.329699999999999</v>
      </c>
      <c r="E83" s="8">
        <v>24.734400000000001</v>
      </c>
      <c r="F83" s="8">
        <v>24.676600000000001</v>
      </c>
      <c r="G83" s="9">
        <f t="shared" si="2"/>
        <v>24.913566666666668</v>
      </c>
      <c r="H83" s="8">
        <v>25.372399999999999</v>
      </c>
      <c r="I83" s="8">
        <v>24.949000000000002</v>
      </c>
      <c r="J83" s="8">
        <v>24.8916</v>
      </c>
      <c r="K83" s="9">
        <f t="shared" si="3"/>
        <v>25.070999999999998</v>
      </c>
      <c r="L83" s="8">
        <v>-0.15743333333332998</v>
      </c>
      <c r="M83" s="17">
        <v>0.57466728180073645</v>
      </c>
    </row>
    <row r="84" spans="1:13" ht="18" customHeight="1" x14ac:dyDescent="0.2">
      <c r="A84" s="15" t="s">
        <v>257</v>
      </c>
      <c r="B84" s="16" t="s">
        <v>258</v>
      </c>
      <c r="C84" s="15" t="s">
        <v>259</v>
      </c>
      <c r="D84" s="8">
        <v>24.993600000000001</v>
      </c>
      <c r="E84" s="8">
        <v>24.271799999999999</v>
      </c>
      <c r="F84" s="8">
        <v>25.042899999999999</v>
      </c>
      <c r="G84" s="9">
        <f t="shared" si="2"/>
        <v>24.769433333333335</v>
      </c>
      <c r="H84" s="8">
        <v>25.3245</v>
      </c>
      <c r="I84" s="8">
        <v>24.708600000000001</v>
      </c>
      <c r="J84" s="8">
        <v>24.757899999999999</v>
      </c>
      <c r="K84" s="9">
        <f t="shared" si="3"/>
        <v>24.930333333333333</v>
      </c>
      <c r="L84" s="8">
        <v>-0.16089999999999804</v>
      </c>
      <c r="M84" s="17">
        <v>0.6395382762182833</v>
      </c>
    </row>
    <row r="85" spans="1:13" ht="18" customHeight="1" x14ac:dyDescent="0.2">
      <c r="A85" s="15" t="s">
        <v>260</v>
      </c>
      <c r="B85" s="16" t="s">
        <v>261</v>
      </c>
      <c r="C85" s="15" t="s">
        <v>262</v>
      </c>
      <c r="D85" s="8">
        <v>26.766999999999999</v>
      </c>
      <c r="E85" s="8">
        <v>26.463799999999999</v>
      </c>
      <c r="F85" s="8">
        <v>26.7728</v>
      </c>
      <c r="G85" s="9">
        <f t="shared" si="2"/>
        <v>26.667866666666669</v>
      </c>
      <c r="H85" s="8">
        <v>27.081800000000001</v>
      </c>
      <c r="I85" s="8">
        <v>26.717500000000001</v>
      </c>
      <c r="J85" s="8">
        <v>27.0471</v>
      </c>
      <c r="K85" s="9">
        <f t="shared" si="3"/>
        <v>26.948800000000002</v>
      </c>
      <c r="L85" s="8">
        <v>-0.28093333333333348</v>
      </c>
      <c r="M85" s="17">
        <v>0.1432710501925325</v>
      </c>
    </row>
    <row r="86" spans="1:13" ht="18" customHeight="1" x14ac:dyDescent="0.2">
      <c r="A86" s="15" t="s">
        <v>263</v>
      </c>
      <c r="B86" s="16" t="s">
        <v>264</v>
      </c>
      <c r="C86" s="15" t="s">
        <v>265</v>
      </c>
      <c r="D86" s="8">
        <v>27.599900000000002</v>
      </c>
      <c r="E86" s="8">
        <v>27.213000000000001</v>
      </c>
      <c r="F86" s="8">
        <v>26.6433</v>
      </c>
      <c r="G86" s="9">
        <f t="shared" si="2"/>
        <v>27.152066666666666</v>
      </c>
      <c r="H86" s="8">
        <v>27.728899999999999</v>
      </c>
      <c r="I86" s="8">
        <v>27.668500000000002</v>
      </c>
      <c r="J86" s="8">
        <v>26.999099999999999</v>
      </c>
      <c r="K86" s="9">
        <f t="shared" si="3"/>
        <v>27.465500000000002</v>
      </c>
      <c r="L86" s="8">
        <v>-0.3134333333333359</v>
      </c>
      <c r="M86" s="17">
        <v>0.43675217146099121</v>
      </c>
    </row>
    <row r="87" spans="1:13" ht="18" customHeight="1" x14ac:dyDescent="0.2">
      <c r="A87" s="15" t="s">
        <v>266</v>
      </c>
      <c r="B87" s="16" t="s">
        <v>267</v>
      </c>
      <c r="C87" s="15" t="s">
        <v>268</v>
      </c>
      <c r="D87" s="8">
        <v>26.881499999999999</v>
      </c>
      <c r="E87" s="8">
        <v>27.249199999999998</v>
      </c>
      <c r="F87" s="8">
        <v>27.078600000000002</v>
      </c>
      <c r="G87" s="9">
        <f t="shared" si="2"/>
        <v>27.069766666666666</v>
      </c>
      <c r="H87" s="8">
        <v>27.503499999999999</v>
      </c>
      <c r="I87" s="8">
        <v>27.204499999999999</v>
      </c>
      <c r="J87" s="8">
        <v>27.5916</v>
      </c>
      <c r="K87" s="9">
        <f t="shared" si="3"/>
        <v>27.433199999999999</v>
      </c>
      <c r="L87" s="8">
        <v>-0.36343333333333305</v>
      </c>
      <c r="M87" s="17">
        <v>8.310959847859152E-2</v>
      </c>
    </row>
    <row r="88" spans="1:13" ht="18" customHeight="1" x14ac:dyDescent="0.2">
      <c r="A88" s="15" t="s">
        <v>269</v>
      </c>
      <c r="B88" s="16" t="s">
        <v>270</v>
      </c>
      <c r="C88" s="15" t="s">
        <v>271</v>
      </c>
      <c r="D88" s="8">
        <v>26.642399999999999</v>
      </c>
      <c r="E88" s="8">
        <v>26.758099999999999</v>
      </c>
      <c r="F88" s="8">
        <v>28.292899999999999</v>
      </c>
      <c r="G88" s="9">
        <f t="shared" si="2"/>
        <v>27.231133333333332</v>
      </c>
      <c r="H88" s="8">
        <v>27.156099999999999</v>
      </c>
      <c r="I88" s="8">
        <v>27.936699999999998</v>
      </c>
      <c r="J88" s="8">
        <v>27.8446</v>
      </c>
      <c r="K88" s="9">
        <f t="shared" si="3"/>
        <v>27.645799999999998</v>
      </c>
      <c r="L88" s="8">
        <v>-0.41466666666666541</v>
      </c>
      <c r="M88" s="17">
        <v>0.51835424894090953</v>
      </c>
    </row>
    <row r="89" spans="1:13" ht="18" customHeight="1" x14ac:dyDescent="0.2">
      <c r="A89" s="15" t="s">
        <v>272</v>
      </c>
      <c r="B89" s="16" t="s">
        <v>273</v>
      </c>
      <c r="C89" s="15" t="s">
        <v>274</v>
      </c>
      <c r="D89" s="8">
        <v>26.7974</v>
      </c>
      <c r="E89" s="8">
        <v>28.2102</v>
      </c>
      <c r="F89" s="8">
        <v>27.5242</v>
      </c>
      <c r="G89" s="9">
        <f t="shared" si="2"/>
        <v>27.5106</v>
      </c>
      <c r="H89" s="8">
        <v>27.640499999999999</v>
      </c>
      <c r="I89" s="8">
        <v>28.200600000000001</v>
      </c>
      <c r="J89" s="8">
        <v>28.064699999999998</v>
      </c>
      <c r="K89" s="9">
        <f t="shared" si="3"/>
        <v>27.968599999999999</v>
      </c>
      <c r="L89" s="8">
        <v>-0.45799999999999841</v>
      </c>
      <c r="M89" s="17">
        <v>0.3580542416180828</v>
      </c>
    </row>
    <row r="90" spans="1:13" ht="18" customHeight="1" x14ac:dyDescent="0.2">
      <c r="A90" s="15" t="s">
        <v>275</v>
      </c>
      <c r="B90" s="16" t="s">
        <v>276</v>
      </c>
      <c r="C90" s="15" t="s">
        <v>277</v>
      </c>
      <c r="D90" s="8">
        <v>26.599</v>
      </c>
      <c r="E90" s="8">
        <v>26.689800000000002</v>
      </c>
      <c r="F90" s="8">
        <v>27.357199999999999</v>
      </c>
      <c r="G90" s="9">
        <f t="shared" si="2"/>
        <v>26.882000000000001</v>
      </c>
      <c r="H90" s="8">
        <v>27.472200000000001</v>
      </c>
      <c r="I90" s="8">
        <v>27.768599999999999</v>
      </c>
      <c r="J90" s="8">
        <v>26.866900000000001</v>
      </c>
      <c r="K90" s="9">
        <f t="shared" si="3"/>
        <v>27.36923333333333</v>
      </c>
      <c r="L90" s="8">
        <v>-0.48723333333332874</v>
      </c>
      <c r="M90" s="17">
        <v>0.24419683493279293</v>
      </c>
    </row>
    <row r="91" spans="1:13" ht="18" customHeight="1" x14ac:dyDescent="0.2">
      <c r="A91" s="15" t="s">
        <v>278</v>
      </c>
      <c r="B91" s="16" t="s">
        <v>279</v>
      </c>
      <c r="C91" s="15" t="s">
        <v>280</v>
      </c>
      <c r="D91" s="8">
        <v>26.538499999999999</v>
      </c>
      <c r="E91" s="8">
        <v>26.9468</v>
      </c>
      <c r="F91" s="8">
        <v>25.105</v>
      </c>
      <c r="G91" s="9">
        <f t="shared" si="2"/>
        <v>26.196766666666665</v>
      </c>
      <c r="H91" s="8">
        <v>26.658899999999999</v>
      </c>
      <c r="I91" s="8">
        <v>26.917999999999999</v>
      </c>
      <c r="J91" s="8">
        <v>26.4939</v>
      </c>
      <c r="K91" s="9">
        <f t="shared" si="3"/>
        <v>26.690266666666663</v>
      </c>
      <c r="L91" s="8">
        <v>-0.49349999999999739</v>
      </c>
      <c r="M91" s="17">
        <v>0.43688165960365383</v>
      </c>
    </row>
    <row r="92" spans="1:13" ht="18" customHeight="1" x14ac:dyDescent="0.2">
      <c r="A92" s="15" t="s">
        <v>281</v>
      </c>
      <c r="B92" s="16" t="s">
        <v>282</v>
      </c>
      <c r="C92" s="15" t="s">
        <v>283</v>
      </c>
      <c r="D92" s="8">
        <v>27.8293</v>
      </c>
      <c r="E92" s="8">
        <v>28.546800000000001</v>
      </c>
      <c r="F92" s="8">
        <v>28.533300000000001</v>
      </c>
      <c r="G92" s="9">
        <f t="shared" si="2"/>
        <v>28.303133333333335</v>
      </c>
      <c r="H92" s="8">
        <v>28.427700000000002</v>
      </c>
      <c r="I92" s="8">
        <v>28.776900000000001</v>
      </c>
      <c r="J92" s="8">
        <v>29.192299999999999</v>
      </c>
      <c r="K92" s="9">
        <f t="shared" si="3"/>
        <v>28.798966666666669</v>
      </c>
      <c r="L92" s="8">
        <v>-0.49583333333333357</v>
      </c>
      <c r="M92" s="17">
        <v>0.20068981694173077</v>
      </c>
    </row>
    <row r="93" spans="1:13" ht="18" customHeight="1" x14ac:dyDescent="0.2">
      <c r="A93" s="15" t="s">
        <v>284</v>
      </c>
      <c r="B93" s="16" t="s">
        <v>285</v>
      </c>
      <c r="C93" s="15" t="s">
        <v>286</v>
      </c>
      <c r="D93" s="8">
        <v>35.775300000000001</v>
      </c>
      <c r="E93" s="8">
        <v>36.393599999999999</v>
      </c>
      <c r="F93" s="8">
        <v>36.595799999999997</v>
      </c>
      <c r="G93" s="9">
        <f t="shared" si="2"/>
        <v>36.254899999999999</v>
      </c>
      <c r="H93" s="8">
        <v>36.559800000000003</v>
      </c>
      <c r="I93" s="8">
        <v>36.786200000000001</v>
      </c>
      <c r="J93" s="8">
        <v>36.990200000000002</v>
      </c>
      <c r="K93" s="9">
        <f t="shared" si="3"/>
        <v>36.778733333333335</v>
      </c>
      <c r="L93" s="8">
        <v>-0.52383333333333582</v>
      </c>
      <c r="M93" s="17">
        <v>0.13089665571870351</v>
      </c>
    </row>
    <row r="94" spans="1:13" ht="18" customHeight="1" x14ac:dyDescent="0.2">
      <c r="A94" s="15" t="s">
        <v>287</v>
      </c>
      <c r="B94" s="16" t="s">
        <v>288</v>
      </c>
      <c r="C94" s="15" t="s">
        <v>289</v>
      </c>
      <c r="D94" s="8">
        <v>29.291499999999999</v>
      </c>
      <c r="E94" s="8">
        <v>28.203399999999998</v>
      </c>
      <c r="F94" s="8">
        <v>29.088000000000001</v>
      </c>
      <c r="G94" s="9">
        <f t="shared" si="2"/>
        <v>28.860966666666666</v>
      </c>
      <c r="H94" s="8">
        <v>29.500599999999999</v>
      </c>
      <c r="I94" s="8">
        <v>29.178000000000001</v>
      </c>
      <c r="J94" s="8">
        <v>29.588000000000001</v>
      </c>
      <c r="K94" s="9">
        <f t="shared" si="3"/>
        <v>29.422200000000004</v>
      </c>
      <c r="L94" s="8">
        <v>-0.56123333333333747</v>
      </c>
      <c r="M94" s="17">
        <v>0.1905397514934212</v>
      </c>
    </row>
    <row r="95" spans="1:13" ht="18" customHeight="1" x14ac:dyDescent="0.2">
      <c r="A95" s="15" t="s">
        <v>290</v>
      </c>
      <c r="B95" s="16" t="s">
        <v>291</v>
      </c>
      <c r="C95" s="15" t="s">
        <v>292</v>
      </c>
      <c r="D95" s="8">
        <v>26.184899999999999</v>
      </c>
      <c r="E95" s="8">
        <v>27.444099999999999</v>
      </c>
      <c r="F95" s="8">
        <v>26.391200000000001</v>
      </c>
      <c r="G95" s="9">
        <f t="shared" si="2"/>
        <v>26.673400000000001</v>
      </c>
      <c r="H95" s="8">
        <v>27.564299999999999</v>
      </c>
      <c r="I95" s="8">
        <v>27.094200000000001</v>
      </c>
      <c r="J95" s="8">
        <v>27.344799999999999</v>
      </c>
      <c r="K95" s="9">
        <f t="shared" si="3"/>
        <v>27.334433333333333</v>
      </c>
      <c r="L95" s="8">
        <v>-0.66103333333333225</v>
      </c>
      <c r="M95" s="17">
        <v>0.1846396806627707</v>
      </c>
    </row>
    <row r="96" spans="1:13" ht="18" customHeight="1" x14ac:dyDescent="0.2">
      <c r="A96" s="15" t="s">
        <v>293</v>
      </c>
      <c r="B96" s="16" t="s">
        <v>294</v>
      </c>
      <c r="C96" s="15" t="s">
        <v>295</v>
      </c>
      <c r="D96" s="8">
        <v>26.038499999999999</v>
      </c>
      <c r="E96" s="8">
        <v>27.023299999999999</v>
      </c>
      <c r="F96" s="8">
        <v>26.985199999999999</v>
      </c>
      <c r="G96" s="9">
        <f t="shared" si="2"/>
        <v>26.682333333333332</v>
      </c>
      <c r="H96" s="8">
        <v>26.9191</v>
      </c>
      <c r="I96" s="8">
        <v>28.09</v>
      </c>
      <c r="J96" s="8">
        <v>27.127199999999998</v>
      </c>
      <c r="K96" s="9">
        <f t="shared" si="3"/>
        <v>27.378766666666667</v>
      </c>
      <c r="L96" s="8">
        <v>-0.69643333333333501</v>
      </c>
      <c r="M96" s="17">
        <v>0.22322321576730089</v>
      </c>
    </row>
    <row r="97" spans="1:13" ht="18" customHeight="1" x14ac:dyDescent="0.2">
      <c r="A97" s="15" t="s">
        <v>296</v>
      </c>
      <c r="B97" s="16" t="s">
        <v>297</v>
      </c>
      <c r="C97" s="15" t="s">
        <v>298</v>
      </c>
      <c r="D97" s="8">
        <v>28.476600000000001</v>
      </c>
      <c r="E97" s="8">
        <v>27.4815</v>
      </c>
      <c r="F97" s="8">
        <v>28.0808</v>
      </c>
      <c r="G97" s="9">
        <f t="shared" si="2"/>
        <v>28.012966666666667</v>
      </c>
      <c r="H97" s="8">
        <v>28.4404</v>
      </c>
      <c r="I97" s="8">
        <v>28.234400000000001</v>
      </c>
      <c r="J97" s="8">
        <v>29.516500000000001</v>
      </c>
      <c r="K97" s="9">
        <f t="shared" si="3"/>
        <v>28.730433333333337</v>
      </c>
      <c r="L97" s="8">
        <v>-0.71746666666667025</v>
      </c>
      <c r="M97" s="17">
        <v>0.21821858550975634</v>
      </c>
    </row>
    <row r="98" spans="1:13" ht="18" customHeight="1" x14ac:dyDescent="0.2">
      <c r="A98" s="15" t="s">
        <v>299</v>
      </c>
      <c r="B98" s="16" t="s">
        <v>300</v>
      </c>
      <c r="C98" s="15" t="s">
        <v>301</v>
      </c>
      <c r="D98" s="8">
        <v>26.365300000000001</v>
      </c>
      <c r="E98" s="8">
        <v>25.838000000000001</v>
      </c>
      <c r="F98" s="8">
        <v>26.8048</v>
      </c>
      <c r="G98" s="9">
        <f t="shared" si="2"/>
        <v>26.336033333333333</v>
      </c>
      <c r="H98" s="8">
        <v>27.2041</v>
      </c>
      <c r="I98" s="8">
        <v>26.4956</v>
      </c>
      <c r="J98" s="8">
        <v>27.581499999999998</v>
      </c>
      <c r="K98" s="9">
        <f t="shared" si="3"/>
        <v>27.093733333333333</v>
      </c>
      <c r="L98" s="8">
        <v>-0.75769999999999982</v>
      </c>
      <c r="M98" s="17">
        <v>0.14815411398583844</v>
      </c>
    </row>
    <row r="99" spans="1:13" ht="18" customHeight="1" x14ac:dyDescent="0.2">
      <c r="A99" s="15" t="s">
        <v>302</v>
      </c>
      <c r="B99" s="16" t="s">
        <v>303</v>
      </c>
      <c r="C99" s="15" t="s">
        <v>304</v>
      </c>
      <c r="D99" s="8">
        <v>26.260100000000001</v>
      </c>
      <c r="E99" s="8">
        <v>25.4557</v>
      </c>
      <c r="F99" s="8">
        <v>25.854600000000001</v>
      </c>
      <c r="G99" s="9">
        <f t="shared" si="2"/>
        <v>25.856800000000003</v>
      </c>
      <c r="H99" s="8">
        <v>26.470800000000001</v>
      </c>
      <c r="I99" s="8">
        <v>25.945900000000002</v>
      </c>
      <c r="J99" s="8">
        <v>27.488399999999999</v>
      </c>
      <c r="K99" s="9">
        <f t="shared" si="3"/>
        <v>26.635033333333336</v>
      </c>
      <c r="L99" s="8">
        <v>-0.77823333333333267</v>
      </c>
      <c r="M99" s="17">
        <v>0.20091093911167168</v>
      </c>
    </row>
    <row r="100" spans="1:13" ht="18" customHeight="1" x14ac:dyDescent="0.2">
      <c r="A100" s="15" t="s">
        <v>305</v>
      </c>
      <c r="B100" s="16" t="s">
        <v>306</v>
      </c>
      <c r="C100" s="15" t="s">
        <v>307</v>
      </c>
      <c r="D100" s="8">
        <v>25.5562</v>
      </c>
      <c r="E100" s="8">
        <v>25.693899999999999</v>
      </c>
      <c r="F100" s="8">
        <v>25.413799999999998</v>
      </c>
      <c r="G100" s="9">
        <f t="shared" si="2"/>
        <v>25.554633333333332</v>
      </c>
      <c r="H100" s="8">
        <v>26.563500000000001</v>
      </c>
      <c r="I100" s="8">
        <v>26.045500000000001</v>
      </c>
      <c r="J100" s="8">
        <v>26.442499999999999</v>
      </c>
      <c r="K100" s="9">
        <f t="shared" si="3"/>
        <v>26.3505</v>
      </c>
      <c r="L100" s="8">
        <v>-0.79586666666666872</v>
      </c>
      <c r="M100" s="17">
        <v>1.0665408887967067E-2</v>
      </c>
    </row>
    <row r="101" spans="1:13" ht="18" customHeight="1" x14ac:dyDescent="0.2">
      <c r="A101" s="15" t="s">
        <v>308</v>
      </c>
      <c r="B101" s="16" t="s">
        <v>309</v>
      </c>
      <c r="C101" s="15" t="s">
        <v>310</v>
      </c>
      <c r="D101" s="8">
        <v>27.541</v>
      </c>
      <c r="E101" s="8">
        <v>26.941199999999998</v>
      </c>
      <c r="F101" s="8">
        <v>25.944500000000001</v>
      </c>
      <c r="G101" s="9">
        <f t="shared" si="2"/>
        <v>26.808899999999998</v>
      </c>
      <c r="H101" s="8">
        <v>27.446200000000001</v>
      </c>
      <c r="I101" s="8">
        <v>27.794</v>
      </c>
      <c r="J101" s="8">
        <v>27.627500000000001</v>
      </c>
      <c r="K101" s="9">
        <f t="shared" si="3"/>
        <v>27.622566666666668</v>
      </c>
      <c r="L101" s="8">
        <v>-0.81366666666666987</v>
      </c>
      <c r="M101" s="17">
        <v>0.1627643209727849</v>
      </c>
    </row>
    <row r="102" spans="1:13" ht="18" customHeight="1" x14ac:dyDescent="0.2">
      <c r="A102" s="15" t="s">
        <v>311</v>
      </c>
      <c r="B102" s="16" t="s">
        <v>312</v>
      </c>
      <c r="C102" s="15" t="s">
        <v>313</v>
      </c>
      <c r="D102" s="8">
        <v>26.311199999999999</v>
      </c>
      <c r="E102" s="8">
        <v>26.459599999999998</v>
      </c>
      <c r="F102" s="8">
        <v>26.761800000000001</v>
      </c>
      <c r="G102" s="9">
        <f t="shared" si="2"/>
        <v>26.510866666666669</v>
      </c>
      <c r="H102" s="8">
        <v>26.8538</v>
      </c>
      <c r="I102" s="8">
        <v>27.744299999999999</v>
      </c>
      <c r="J102" s="8">
        <v>27.496600000000001</v>
      </c>
      <c r="K102" s="9">
        <f t="shared" si="3"/>
        <v>27.364900000000002</v>
      </c>
      <c r="L102" s="8">
        <v>-0.85403333333333364</v>
      </c>
      <c r="M102" s="17">
        <v>4.5057792798351683E-2</v>
      </c>
    </row>
    <row r="103" spans="1:13" ht="18" customHeight="1" x14ac:dyDescent="0.2">
      <c r="A103" s="15" t="s">
        <v>314</v>
      </c>
      <c r="B103" s="16" t="s">
        <v>315</v>
      </c>
      <c r="C103" s="15" t="s">
        <v>316</v>
      </c>
      <c r="D103" s="8">
        <v>22.877199999999998</v>
      </c>
      <c r="E103" s="8">
        <v>23.2149</v>
      </c>
      <c r="F103" s="8">
        <v>23.655799999999999</v>
      </c>
      <c r="G103" s="9">
        <f t="shared" si="2"/>
        <v>23.249300000000002</v>
      </c>
      <c r="H103" s="8">
        <v>24.239899999999999</v>
      </c>
      <c r="I103" s="8">
        <v>23.9633</v>
      </c>
      <c r="J103" s="8">
        <v>24.233799999999999</v>
      </c>
      <c r="K103" s="9">
        <f t="shared" si="3"/>
        <v>24.145666666666667</v>
      </c>
      <c r="L103" s="8">
        <v>-0.89636666666666542</v>
      </c>
      <c r="M103" s="17">
        <v>2.1089307970768301E-2</v>
      </c>
    </row>
    <row r="104" spans="1:13" ht="18" customHeight="1" x14ac:dyDescent="0.2">
      <c r="A104" s="15" t="s">
        <v>317</v>
      </c>
      <c r="B104" s="16" t="s">
        <v>318</v>
      </c>
      <c r="C104" s="15" t="s">
        <v>319</v>
      </c>
      <c r="D104" s="8">
        <v>29.4604</v>
      </c>
      <c r="E104" s="8">
        <v>30.467500000000001</v>
      </c>
      <c r="F104" s="8">
        <v>30.1812</v>
      </c>
      <c r="G104" s="9">
        <f t="shared" si="2"/>
        <v>30.036366666666666</v>
      </c>
      <c r="H104" s="8">
        <v>30.689499999999999</v>
      </c>
      <c r="I104" s="8">
        <v>31.201599999999999</v>
      </c>
      <c r="J104" s="8">
        <v>30.979800000000001</v>
      </c>
      <c r="K104" s="9">
        <f t="shared" si="3"/>
        <v>30.956966666666663</v>
      </c>
      <c r="L104" s="8">
        <v>-0.92059999999999675</v>
      </c>
      <c r="M104" s="17">
        <v>5.1168846178173397E-2</v>
      </c>
    </row>
    <row r="105" spans="1:13" ht="18" customHeight="1" x14ac:dyDescent="0.2">
      <c r="A105" s="15" t="s">
        <v>320</v>
      </c>
      <c r="B105" s="16" t="s">
        <v>321</v>
      </c>
      <c r="C105" s="15" t="s">
        <v>322</v>
      </c>
      <c r="D105" s="8">
        <v>24.9086</v>
      </c>
      <c r="E105" s="8">
        <v>27.976199999999999</v>
      </c>
      <c r="F105" s="8">
        <v>24.993200000000002</v>
      </c>
      <c r="G105" s="9">
        <f t="shared" si="2"/>
        <v>25.959333333333333</v>
      </c>
      <c r="H105" s="8">
        <v>26.519500000000001</v>
      </c>
      <c r="I105" s="8">
        <v>27.058299999999999</v>
      </c>
      <c r="J105" s="8">
        <v>27.0807</v>
      </c>
      <c r="K105" s="9">
        <f t="shared" si="3"/>
        <v>26.886166666666668</v>
      </c>
      <c r="L105" s="8">
        <v>-0.92683333333333451</v>
      </c>
      <c r="M105" s="17">
        <v>0.417123788659926</v>
      </c>
    </row>
    <row r="106" spans="1:13" ht="18" customHeight="1" x14ac:dyDescent="0.2">
      <c r="A106" s="15" t="s">
        <v>323</v>
      </c>
      <c r="B106" s="16" t="s">
        <v>324</v>
      </c>
      <c r="C106" s="15" t="s">
        <v>325</v>
      </c>
      <c r="D106" s="8">
        <v>28.523099999999999</v>
      </c>
      <c r="E106" s="8">
        <v>29.836400000000001</v>
      </c>
      <c r="F106" s="8">
        <v>29.323499999999999</v>
      </c>
      <c r="G106" s="9">
        <f t="shared" si="2"/>
        <v>29.227666666666664</v>
      </c>
      <c r="H106" s="8">
        <v>30.040600000000001</v>
      </c>
      <c r="I106" s="8">
        <v>30.474299999999999</v>
      </c>
      <c r="J106" s="8">
        <v>30.2516</v>
      </c>
      <c r="K106" s="9">
        <f t="shared" si="3"/>
        <v>30.255499999999998</v>
      </c>
      <c r="L106" s="8">
        <v>-1.0278333333333336</v>
      </c>
      <c r="M106" s="17">
        <v>6.2903567882713673E-2</v>
      </c>
    </row>
    <row r="107" spans="1:13" ht="18" customHeight="1" x14ac:dyDescent="0.2">
      <c r="A107" s="15" t="s">
        <v>326</v>
      </c>
      <c r="B107" s="16" t="s">
        <v>327</v>
      </c>
      <c r="C107" s="15" t="s">
        <v>328</v>
      </c>
      <c r="D107" s="8">
        <v>30.182200000000002</v>
      </c>
      <c r="E107" s="8">
        <v>30.953600000000002</v>
      </c>
      <c r="F107" s="8">
        <v>31.288499999999999</v>
      </c>
      <c r="G107" s="9">
        <f t="shared" si="2"/>
        <v>30.8081</v>
      </c>
      <c r="H107" s="8">
        <v>31.273099999999999</v>
      </c>
      <c r="I107" s="8">
        <v>32.329700000000003</v>
      </c>
      <c r="J107" s="8">
        <v>31.916499999999999</v>
      </c>
      <c r="K107" s="9">
        <f t="shared" si="3"/>
        <v>31.839766666666666</v>
      </c>
      <c r="L107" s="8">
        <v>-1.0316666666666663</v>
      </c>
      <c r="M107" s="17">
        <v>8.3247767418390725E-2</v>
      </c>
    </row>
    <row r="108" spans="1:13" ht="18" customHeight="1" x14ac:dyDescent="0.2">
      <c r="A108" s="15" t="s">
        <v>329</v>
      </c>
      <c r="B108" s="16" t="s">
        <v>330</v>
      </c>
      <c r="C108" s="15" t="s">
        <v>331</v>
      </c>
      <c r="D108" s="8">
        <v>27.203099999999999</v>
      </c>
      <c r="E108" s="8">
        <v>28.379799999999999</v>
      </c>
      <c r="F108" s="8">
        <v>26.993300000000001</v>
      </c>
      <c r="G108" s="9">
        <f t="shared" si="2"/>
        <v>27.525400000000001</v>
      </c>
      <c r="H108" s="8">
        <v>29.482700000000001</v>
      </c>
      <c r="I108" s="8">
        <v>28.893999999999998</v>
      </c>
      <c r="J108" s="8">
        <v>27.415700000000001</v>
      </c>
      <c r="K108" s="9">
        <f t="shared" si="3"/>
        <v>28.597466666666666</v>
      </c>
      <c r="L108" s="8">
        <v>-1.0720666666666645</v>
      </c>
      <c r="M108" s="17">
        <v>0.22667128749114088</v>
      </c>
    </row>
    <row r="109" spans="1:13" ht="18" customHeight="1" x14ac:dyDescent="0.2">
      <c r="A109" s="15" t="s">
        <v>332</v>
      </c>
      <c r="B109" s="16" t="s">
        <v>333</v>
      </c>
      <c r="C109" s="15" t="s">
        <v>334</v>
      </c>
      <c r="D109" s="8">
        <v>28.668600000000001</v>
      </c>
      <c r="E109" s="8">
        <v>28.237300000000001</v>
      </c>
      <c r="F109" s="8">
        <v>27.290900000000001</v>
      </c>
      <c r="G109" s="9">
        <f t="shared" si="2"/>
        <v>28.0656</v>
      </c>
      <c r="H109" s="8">
        <v>29.670400000000001</v>
      </c>
      <c r="I109" s="8">
        <v>29.003299999999999</v>
      </c>
      <c r="J109" s="8">
        <v>28.857399999999998</v>
      </c>
      <c r="K109" s="9">
        <f t="shared" si="3"/>
        <v>29.17703333333333</v>
      </c>
      <c r="L109" s="8">
        <v>-1.1114333333333306</v>
      </c>
      <c r="M109" s="17">
        <v>8.0535498307650222E-2</v>
      </c>
    </row>
    <row r="110" spans="1:13" ht="18" customHeight="1" x14ac:dyDescent="0.2">
      <c r="A110" s="15" t="s">
        <v>335</v>
      </c>
      <c r="B110" s="16" t="s">
        <v>336</v>
      </c>
      <c r="C110" s="15" t="s">
        <v>337</v>
      </c>
      <c r="D110" s="8">
        <v>25.587399999999999</v>
      </c>
      <c r="E110" s="8">
        <v>24.045300000000001</v>
      </c>
      <c r="F110" s="8">
        <v>25.411200000000001</v>
      </c>
      <c r="G110" s="9">
        <f t="shared" si="2"/>
        <v>25.014633333333336</v>
      </c>
      <c r="H110" s="8">
        <v>25.435400000000001</v>
      </c>
      <c r="I110" s="8">
        <v>25.688800000000001</v>
      </c>
      <c r="J110" s="8">
        <v>27.434000000000001</v>
      </c>
      <c r="K110" s="9">
        <f t="shared" si="3"/>
        <v>26.186066666666665</v>
      </c>
      <c r="L110" s="8">
        <v>-1.1714333333333293</v>
      </c>
      <c r="M110" s="17">
        <v>0.21466101389241865</v>
      </c>
    </row>
    <row r="111" spans="1:13" ht="18" customHeight="1" x14ac:dyDescent="0.2">
      <c r="A111" s="15" t="s">
        <v>338</v>
      </c>
      <c r="B111" s="16" t="s">
        <v>339</v>
      </c>
      <c r="C111" s="15" t="s">
        <v>340</v>
      </c>
      <c r="D111" s="8">
        <v>27.483899999999998</v>
      </c>
      <c r="E111" s="8">
        <v>31.712299999999999</v>
      </c>
      <c r="F111" s="8">
        <v>29.7835</v>
      </c>
      <c r="G111" s="9">
        <f t="shared" si="2"/>
        <v>29.659899999999997</v>
      </c>
      <c r="H111" s="8">
        <v>31.368500000000001</v>
      </c>
      <c r="I111" s="8">
        <v>32.208199999999998</v>
      </c>
      <c r="J111" s="8">
        <v>28.991599999999998</v>
      </c>
      <c r="K111" s="9">
        <f t="shared" si="3"/>
        <v>30.856099999999998</v>
      </c>
      <c r="L111" s="8">
        <v>-1.196200000000001</v>
      </c>
      <c r="M111" s="17">
        <v>0.48494875147840499</v>
      </c>
    </row>
    <row r="112" spans="1:13" ht="18" customHeight="1" x14ac:dyDescent="0.2">
      <c r="A112" s="15" t="s">
        <v>341</v>
      </c>
      <c r="B112" s="16" t="s">
        <v>342</v>
      </c>
      <c r="C112" s="15" t="s">
        <v>343</v>
      </c>
      <c r="D112" s="8">
        <v>30.6008</v>
      </c>
      <c r="E112" s="8">
        <v>32.1541</v>
      </c>
      <c r="F112" s="8">
        <v>31.031099999999999</v>
      </c>
      <c r="G112" s="9">
        <f t="shared" si="2"/>
        <v>31.262</v>
      </c>
      <c r="H112" s="8">
        <v>31.956299999999999</v>
      </c>
      <c r="I112" s="8">
        <v>32.508099999999999</v>
      </c>
      <c r="J112" s="8">
        <v>33.068399999999997</v>
      </c>
      <c r="K112" s="9">
        <f t="shared" si="3"/>
        <v>32.510933333333334</v>
      </c>
      <c r="L112" s="8">
        <v>-1.2489333333333335</v>
      </c>
      <c r="M112" s="17">
        <v>9.0950418493503632E-2</v>
      </c>
    </row>
    <row r="113" spans="1:13" ht="18" customHeight="1" x14ac:dyDescent="0.2">
      <c r="A113" s="15" t="s">
        <v>344</v>
      </c>
      <c r="B113" s="16" t="s">
        <v>345</v>
      </c>
      <c r="C113" s="15" t="s">
        <v>346</v>
      </c>
      <c r="D113" s="8">
        <v>27.612200000000001</v>
      </c>
      <c r="E113" s="8">
        <v>27.0045</v>
      </c>
      <c r="F113" s="8">
        <v>26.7608</v>
      </c>
      <c r="G113" s="9">
        <f t="shared" si="2"/>
        <v>27.125833333333333</v>
      </c>
      <c r="H113" s="8">
        <v>28.6784</v>
      </c>
      <c r="I113" s="8">
        <v>29.318200000000001</v>
      </c>
      <c r="J113" s="8">
        <v>27.2791</v>
      </c>
      <c r="K113" s="9">
        <f t="shared" si="3"/>
        <v>28.425233333333335</v>
      </c>
      <c r="L113" s="8">
        <v>-1.2994000000000021</v>
      </c>
      <c r="M113" s="17">
        <v>0.11752636367808643</v>
      </c>
    </row>
    <row r="114" spans="1:13" ht="18" customHeight="1" x14ac:dyDescent="0.2">
      <c r="A114" s="15" t="s">
        <v>347</v>
      </c>
      <c r="B114" s="16" t="s">
        <v>348</v>
      </c>
      <c r="C114" s="15" t="s">
        <v>349</v>
      </c>
      <c r="D114" s="8">
        <v>23.7776</v>
      </c>
      <c r="E114" s="8">
        <v>25.824200000000001</v>
      </c>
      <c r="F114" s="8">
        <v>25.5581</v>
      </c>
      <c r="G114" s="9">
        <f t="shared" si="2"/>
        <v>25.053299999999997</v>
      </c>
      <c r="H114" s="8">
        <v>26.855699999999999</v>
      </c>
      <c r="I114" s="8">
        <v>26.581199999999999</v>
      </c>
      <c r="J114" s="8">
        <v>26.015799999999999</v>
      </c>
      <c r="K114" s="9">
        <f t="shared" si="3"/>
        <v>26.484233333333332</v>
      </c>
      <c r="L114" s="8">
        <v>-1.4309333333333356</v>
      </c>
      <c r="M114" s="17">
        <v>0.10618547088621459</v>
      </c>
    </row>
    <row r="115" spans="1:13" ht="18" customHeight="1" x14ac:dyDescent="0.2">
      <c r="A115" s="15" t="s">
        <v>350</v>
      </c>
      <c r="B115" s="16" t="s">
        <v>351</v>
      </c>
      <c r="C115" s="15" t="s">
        <v>352</v>
      </c>
      <c r="D115" s="8">
        <v>29.6389</v>
      </c>
      <c r="E115" s="8">
        <v>29.797499999999999</v>
      </c>
      <c r="F115" s="8">
        <v>28.601600000000001</v>
      </c>
      <c r="G115" s="9">
        <f t="shared" si="2"/>
        <v>29.346</v>
      </c>
      <c r="H115" s="8">
        <v>31.036200000000001</v>
      </c>
      <c r="I115" s="8">
        <v>31.5991</v>
      </c>
      <c r="J115" s="8">
        <v>29.851099999999999</v>
      </c>
      <c r="K115" s="9">
        <f t="shared" si="3"/>
        <v>30.828800000000001</v>
      </c>
      <c r="L115" s="8">
        <v>-1.482800000000001</v>
      </c>
      <c r="M115" s="17">
        <v>8.0507394666708296E-2</v>
      </c>
    </row>
    <row r="116" spans="1:13" ht="18" customHeight="1" x14ac:dyDescent="0.2">
      <c r="A116" s="15" t="s">
        <v>353</v>
      </c>
      <c r="B116" s="16" t="s">
        <v>354</v>
      </c>
      <c r="C116" s="15" t="s">
        <v>355</v>
      </c>
      <c r="D116" s="8">
        <v>26.575299999999999</v>
      </c>
      <c r="E116" s="8">
        <v>24.927700000000002</v>
      </c>
      <c r="F116" s="8">
        <v>25.829499999999999</v>
      </c>
      <c r="G116" s="9">
        <f t="shared" si="2"/>
        <v>25.7775</v>
      </c>
      <c r="H116" s="8">
        <v>26.6494</v>
      </c>
      <c r="I116" s="8">
        <v>27.526900000000001</v>
      </c>
      <c r="J116" s="8">
        <v>27.682500000000001</v>
      </c>
      <c r="K116" s="9">
        <f t="shared" si="3"/>
        <v>27.286266666666666</v>
      </c>
      <c r="L116" s="8">
        <v>-1.5087666666666664</v>
      </c>
      <c r="M116" s="17">
        <v>5.8479767858363611E-2</v>
      </c>
    </row>
    <row r="117" spans="1:13" ht="18" customHeight="1" x14ac:dyDescent="0.2">
      <c r="A117" s="15" t="s">
        <v>356</v>
      </c>
      <c r="B117" s="16" t="s">
        <v>357</v>
      </c>
      <c r="C117" s="15" t="s">
        <v>358</v>
      </c>
      <c r="D117" s="8">
        <v>24.177399999999999</v>
      </c>
      <c r="E117" s="8">
        <v>25.344999999999999</v>
      </c>
      <c r="F117" s="8">
        <v>26.142600000000002</v>
      </c>
      <c r="G117" s="9">
        <f t="shared" si="2"/>
        <v>25.221666666666664</v>
      </c>
      <c r="H117" s="8">
        <v>25.9452</v>
      </c>
      <c r="I117" s="8">
        <v>27.614100000000001</v>
      </c>
      <c r="J117" s="8">
        <v>26.747699999999998</v>
      </c>
      <c r="K117" s="9">
        <f t="shared" si="3"/>
        <v>26.769000000000002</v>
      </c>
      <c r="L117" s="8">
        <v>-1.5473333333333379</v>
      </c>
      <c r="M117" s="17">
        <v>0.10702546122070236</v>
      </c>
    </row>
    <row r="118" spans="1:13" ht="18" customHeight="1" x14ac:dyDescent="0.2">
      <c r="A118" s="15" t="s">
        <v>359</v>
      </c>
      <c r="B118" s="16" t="s">
        <v>360</v>
      </c>
      <c r="C118" s="15" t="s">
        <v>361</v>
      </c>
      <c r="D118" s="8">
        <v>27.028300000000002</v>
      </c>
      <c r="E118" s="8">
        <v>27.723800000000001</v>
      </c>
      <c r="F118" s="8">
        <v>27.652899999999999</v>
      </c>
      <c r="G118" s="9">
        <f t="shared" si="2"/>
        <v>27.468333333333334</v>
      </c>
      <c r="H118" s="8">
        <v>27.8598</v>
      </c>
      <c r="I118" s="8">
        <v>29.651299999999999</v>
      </c>
      <c r="J118" s="8">
        <v>29.761500000000002</v>
      </c>
      <c r="K118" s="9">
        <f t="shared" si="3"/>
        <v>29.090866666666667</v>
      </c>
      <c r="L118" s="8">
        <v>-1.6225333333333332</v>
      </c>
      <c r="M118" s="17">
        <v>6.8355151055128321E-2</v>
      </c>
    </row>
    <row r="119" spans="1:13" ht="18" customHeight="1" x14ac:dyDescent="0.2">
      <c r="A119" s="15" t="s">
        <v>362</v>
      </c>
      <c r="B119" s="16" t="s">
        <v>363</v>
      </c>
      <c r="C119" s="15" t="s">
        <v>364</v>
      </c>
      <c r="D119" s="8">
        <v>23.727599999999999</v>
      </c>
      <c r="E119" s="8">
        <v>23.7865</v>
      </c>
      <c r="F119" s="8">
        <v>23.857500000000002</v>
      </c>
      <c r="G119" s="9">
        <f t="shared" si="2"/>
        <v>23.790533333333332</v>
      </c>
      <c r="H119" s="8">
        <v>24.666</v>
      </c>
      <c r="I119" s="8">
        <v>24.440300000000001</v>
      </c>
      <c r="J119" s="8">
        <v>27.3888</v>
      </c>
      <c r="K119" s="9">
        <f t="shared" si="3"/>
        <v>25.498366666666669</v>
      </c>
      <c r="L119" s="8">
        <v>-1.7078333333333369</v>
      </c>
      <c r="M119" s="17">
        <v>0.14604701780442284</v>
      </c>
    </row>
    <row r="120" spans="1:13" ht="18" customHeight="1" x14ac:dyDescent="0.2">
      <c r="A120" s="15" t="s">
        <v>365</v>
      </c>
      <c r="B120" s="16" t="s">
        <v>366</v>
      </c>
      <c r="C120" s="15" t="s">
        <v>367</v>
      </c>
      <c r="D120" s="8">
        <v>23.738600000000002</v>
      </c>
      <c r="E120" s="8">
        <v>24.366900000000001</v>
      </c>
      <c r="F120" s="8">
        <v>24.632400000000001</v>
      </c>
      <c r="G120" s="9">
        <f t="shared" si="2"/>
        <v>24.245966666666671</v>
      </c>
      <c r="H120" s="8">
        <v>24.7944</v>
      </c>
      <c r="I120" s="8">
        <v>26.656500000000001</v>
      </c>
      <c r="J120" s="8">
        <v>26.793600000000001</v>
      </c>
      <c r="K120" s="9">
        <f t="shared" si="3"/>
        <v>26.081500000000002</v>
      </c>
      <c r="L120" s="8">
        <v>-1.8355333333333306</v>
      </c>
      <c r="M120" s="17">
        <v>5.7998330266322458E-2</v>
      </c>
    </row>
    <row r="121" spans="1:13" ht="18" customHeight="1" x14ac:dyDescent="0.2">
      <c r="A121" s="15" t="s">
        <v>368</v>
      </c>
      <c r="B121" s="16" t="s">
        <v>369</v>
      </c>
      <c r="C121" s="15" t="s">
        <v>370</v>
      </c>
      <c r="D121" s="8">
        <v>27.665700000000001</v>
      </c>
      <c r="E121" s="8">
        <v>25.084599999999998</v>
      </c>
      <c r="F121" s="8">
        <v>25.090800000000002</v>
      </c>
      <c r="G121" s="9">
        <f t="shared" si="2"/>
        <v>25.947033333333334</v>
      </c>
      <c r="H121" s="8">
        <v>26.472899999999999</v>
      </c>
      <c r="I121" s="8">
        <v>27.696999999999999</v>
      </c>
      <c r="J121" s="8">
        <v>29.405799999999999</v>
      </c>
      <c r="K121" s="9">
        <f t="shared" si="3"/>
        <v>27.858566666666665</v>
      </c>
      <c r="L121" s="8">
        <v>-1.9115333333333311</v>
      </c>
      <c r="M121" s="17">
        <v>0.1890306836308687</v>
      </c>
    </row>
    <row r="122" spans="1:13" ht="18" customHeight="1" x14ac:dyDescent="0.2">
      <c r="A122" s="18" t="s">
        <v>371</v>
      </c>
      <c r="B122" s="19" t="s">
        <v>372</v>
      </c>
      <c r="C122" s="18" t="s">
        <v>373</v>
      </c>
      <c r="D122" s="20">
        <v>25.8825</v>
      </c>
      <c r="E122" s="20">
        <v>28.652000000000001</v>
      </c>
      <c r="F122" s="20">
        <v>26.424800000000001</v>
      </c>
      <c r="G122" s="21">
        <f t="shared" si="2"/>
        <v>26.986433333333334</v>
      </c>
      <c r="H122" s="20">
        <v>28.337199999999999</v>
      </c>
      <c r="I122" s="20">
        <v>29.226299999999998</v>
      </c>
      <c r="J122" s="20">
        <v>29.4863</v>
      </c>
      <c r="K122" s="21">
        <f t="shared" si="3"/>
        <v>29.0166</v>
      </c>
      <c r="L122" s="20">
        <v>-2.0301666666666662</v>
      </c>
      <c r="M122" s="22">
        <v>9.0983145432784601E-2</v>
      </c>
    </row>
    <row r="123" spans="1:13" x14ac:dyDescent="0.2">
      <c r="A123" s="15"/>
      <c r="B123" s="23"/>
      <c r="C123" s="15"/>
    </row>
    <row r="124" spans="1:13" x14ac:dyDescent="0.2">
      <c r="A124" s="15"/>
      <c r="B124" s="23"/>
      <c r="C124" s="15"/>
    </row>
    <row r="125" spans="1:13" x14ac:dyDescent="0.2">
      <c r="A125" s="15"/>
      <c r="B125" s="23"/>
      <c r="C125" s="15"/>
    </row>
    <row r="126" spans="1:13" x14ac:dyDescent="0.2">
      <c r="A126" s="15"/>
      <c r="B126" s="23"/>
      <c r="C126" s="15"/>
    </row>
    <row r="127" spans="1:13" x14ac:dyDescent="0.2">
      <c r="A127" s="15"/>
      <c r="B127" s="23"/>
      <c r="C127" s="15"/>
    </row>
    <row r="128" spans="1:13" x14ac:dyDescent="0.2">
      <c r="A128" s="15"/>
      <c r="B128" s="23"/>
      <c r="C128" s="15"/>
    </row>
    <row r="129" spans="1:3" x14ac:dyDescent="0.2">
      <c r="A129" s="15"/>
      <c r="B129" s="23"/>
      <c r="C129" s="15"/>
    </row>
    <row r="130" spans="1:3" x14ac:dyDescent="0.2">
      <c r="A130" s="15"/>
      <c r="B130" s="23"/>
      <c r="C130" s="15"/>
    </row>
    <row r="131" spans="1:3" x14ac:dyDescent="0.2">
      <c r="A131" s="15"/>
      <c r="B131" s="23"/>
      <c r="C131" s="15"/>
    </row>
    <row r="132" spans="1:3" x14ac:dyDescent="0.2">
      <c r="A132" s="15"/>
      <c r="B132" s="23"/>
      <c r="C132" s="15"/>
    </row>
    <row r="133" spans="1:3" x14ac:dyDescent="0.2">
      <c r="A133" s="15"/>
      <c r="B133" s="23"/>
      <c r="C133" s="15"/>
    </row>
    <row r="134" spans="1:3" x14ac:dyDescent="0.2">
      <c r="A134" s="15"/>
      <c r="B134" s="23"/>
      <c r="C134" s="15"/>
    </row>
    <row r="135" spans="1:3" x14ac:dyDescent="0.2">
      <c r="A135" s="15"/>
      <c r="B135" s="23"/>
      <c r="C135" s="15"/>
    </row>
    <row r="136" spans="1:3" x14ac:dyDescent="0.2">
      <c r="A136" s="15"/>
      <c r="B136" s="23"/>
      <c r="C136" s="15"/>
    </row>
    <row r="137" spans="1:3" x14ac:dyDescent="0.2">
      <c r="A137" s="15"/>
      <c r="B137" s="23"/>
      <c r="C137" s="15"/>
    </row>
    <row r="138" spans="1:3" x14ac:dyDescent="0.2">
      <c r="A138" s="15"/>
      <c r="B138" s="23"/>
      <c r="C138" s="15"/>
    </row>
    <row r="139" spans="1:3" x14ac:dyDescent="0.2">
      <c r="A139" s="15"/>
      <c r="B139" s="23"/>
      <c r="C139" s="15"/>
    </row>
    <row r="140" spans="1:3" x14ac:dyDescent="0.2">
      <c r="A140" s="15"/>
      <c r="B140" s="23"/>
      <c r="C140" s="15"/>
    </row>
    <row r="141" spans="1:3" x14ac:dyDescent="0.2">
      <c r="A141" s="15"/>
      <c r="B141" s="23"/>
      <c r="C141" s="15"/>
    </row>
    <row r="142" spans="1:3" x14ac:dyDescent="0.2">
      <c r="A142" s="15"/>
      <c r="B142" s="23"/>
      <c r="C142" s="15"/>
    </row>
    <row r="143" spans="1:3" x14ac:dyDescent="0.2">
      <c r="A143" s="15"/>
      <c r="B143" s="23"/>
      <c r="C143" s="15"/>
    </row>
    <row r="144" spans="1:3" x14ac:dyDescent="0.2">
      <c r="A144" s="15"/>
      <c r="B144" s="23"/>
      <c r="C144" s="15"/>
    </row>
    <row r="145" spans="1:3" x14ac:dyDescent="0.2">
      <c r="A145" s="15"/>
      <c r="B145" s="23"/>
      <c r="C145" s="15"/>
    </row>
    <row r="146" spans="1:3" x14ac:dyDescent="0.2">
      <c r="A146" s="15"/>
      <c r="B146" s="23"/>
      <c r="C146" s="15"/>
    </row>
    <row r="147" spans="1:3" x14ac:dyDescent="0.2">
      <c r="A147" s="15"/>
      <c r="B147" s="23"/>
      <c r="C147" s="15"/>
    </row>
    <row r="148" spans="1:3" x14ac:dyDescent="0.2">
      <c r="A148" s="15"/>
      <c r="B148" s="16"/>
      <c r="C148" s="15"/>
    </row>
    <row r="149" spans="1:3" x14ac:dyDescent="0.2">
      <c r="A149" s="15"/>
      <c r="B149" s="23"/>
      <c r="C149" s="15"/>
    </row>
    <row r="150" spans="1:3" x14ac:dyDescent="0.2">
      <c r="A150" s="15"/>
      <c r="B150" s="23"/>
      <c r="C150" s="15"/>
    </row>
    <row r="151" spans="1:3" x14ac:dyDescent="0.2">
      <c r="A151" s="15"/>
      <c r="B151" s="23"/>
      <c r="C151" s="15"/>
    </row>
    <row r="152" spans="1:3" x14ac:dyDescent="0.2">
      <c r="A152" s="15"/>
      <c r="B152" s="23"/>
      <c r="C152" s="15"/>
    </row>
    <row r="153" spans="1:3" x14ac:dyDescent="0.2">
      <c r="A153" s="15"/>
      <c r="B153" s="23"/>
      <c r="C153" s="15"/>
    </row>
    <row r="154" spans="1:3" x14ac:dyDescent="0.2">
      <c r="A154" s="15"/>
      <c r="B154" s="23"/>
      <c r="C154" s="15"/>
    </row>
    <row r="155" spans="1:3" x14ac:dyDescent="0.2">
      <c r="A155" s="15"/>
      <c r="B155" s="23"/>
      <c r="C155" s="15"/>
    </row>
    <row r="156" spans="1:3" x14ac:dyDescent="0.2">
      <c r="A156" s="15"/>
      <c r="B156" s="23"/>
      <c r="C156" s="15"/>
    </row>
    <row r="157" spans="1:3" x14ac:dyDescent="0.2">
      <c r="A157" s="15"/>
      <c r="B157" s="23"/>
      <c r="C157" s="15"/>
    </row>
    <row r="158" spans="1:3" x14ac:dyDescent="0.2">
      <c r="A158" s="15"/>
      <c r="B158" s="23"/>
      <c r="C158" s="15"/>
    </row>
    <row r="159" spans="1:3" x14ac:dyDescent="0.2">
      <c r="A159" s="15"/>
      <c r="B159" s="23"/>
      <c r="C159" s="15"/>
    </row>
    <row r="160" spans="1:3" x14ac:dyDescent="0.2">
      <c r="A160" s="15"/>
      <c r="B160" s="23"/>
      <c r="C160" s="15"/>
    </row>
    <row r="161" spans="1:3" x14ac:dyDescent="0.2">
      <c r="A161" s="15"/>
      <c r="B161" s="23"/>
      <c r="C161" s="15"/>
    </row>
    <row r="162" spans="1:3" x14ac:dyDescent="0.2">
      <c r="A162" s="15"/>
      <c r="B162" s="23"/>
      <c r="C162" s="15"/>
    </row>
    <row r="163" spans="1:3" x14ac:dyDescent="0.2">
      <c r="A163" s="15"/>
      <c r="B163" s="23"/>
      <c r="C163" s="15"/>
    </row>
    <row r="164" spans="1:3" x14ac:dyDescent="0.2">
      <c r="A164" s="15"/>
      <c r="B164" s="23"/>
      <c r="C164" s="15"/>
    </row>
    <row r="165" spans="1:3" x14ac:dyDescent="0.2">
      <c r="A165" s="15"/>
      <c r="B165" s="23"/>
      <c r="C165" s="15"/>
    </row>
    <row r="166" spans="1:3" x14ac:dyDescent="0.2">
      <c r="A166" s="15"/>
      <c r="B166" s="23"/>
      <c r="C166" s="15"/>
    </row>
    <row r="167" spans="1:3" x14ac:dyDescent="0.2">
      <c r="A167" s="15"/>
      <c r="B167" s="23"/>
      <c r="C167" s="15"/>
    </row>
    <row r="168" spans="1:3" x14ac:dyDescent="0.2">
      <c r="A168" s="15"/>
      <c r="B168" s="23"/>
      <c r="C168" s="15"/>
    </row>
    <row r="169" spans="1:3" x14ac:dyDescent="0.2">
      <c r="A169" s="15"/>
      <c r="B169" s="23"/>
      <c r="C169" s="15"/>
    </row>
    <row r="170" spans="1:3" x14ac:dyDescent="0.2">
      <c r="A170" s="15"/>
      <c r="B170" s="23"/>
      <c r="C170" s="15"/>
    </row>
    <row r="171" spans="1:3" x14ac:dyDescent="0.2">
      <c r="A171" s="15"/>
      <c r="B171" s="23"/>
      <c r="C171" s="15"/>
    </row>
    <row r="172" spans="1:3" x14ac:dyDescent="0.2">
      <c r="A172" s="15"/>
      <c r="B172" s="23"/>
      <c r="C172" s="15"/>
    </row>
    <row r="173" spans="1:3" x14ac:dyDescent="0.2">
      <c r="A173" s="15"/>
      <c r="B173" s="23"/>
      <c r="C173" s="15"/>
    </row>
    <row r="174" spans="1:3" x14ac:dyDescent="0.2">
      <c r="A174" s="15"/>
      <c r="B174" s="23"/>
      <c r="C174" s="15"/>
    </row>
    <row r="175" spans="1:3" x14ac:dyDescent="0.2">
      <c r="A175" s="15"/>
      <c r="B175" s="23"/>
      <c r="C175" s="15"/>
    </row>
    <row r="176" spans="1:3" x14ac:dyDescent="0.2">
      <c r="A176" s="15"/>
      <c r="B176" s="23"/>
      <c r="C176" s="15"/>
    </row>
    <row r="177" spans="1:3" x14ac:dyDescent="0.2">
      <c r="A177" s="15"/>
      <c r="B177" s="23"/>
      <c r="C177" s="15"/>
    </row>
    <row r="178" spans="1:3" x14ac:dyDescent="0.2">
      <c r="A178" s="15"/>
      <c r="B178" s="23"/>
      <c r="C178" s="15"/>
    </row>
    <row r="179" spans="1:3" x14ac:dyDescent="0.2">
      <c r="A179" s="15"/>
      <c r="B179" s="23"/>
      <c r="C179" s="15"/>
    </row>
    <row r="180" spans="1:3" x14ac:dyDescent="0.2">
      <c r="A180" s="15"/>
      <c r="B180" s="23"/>
      <c r="C180" s="15"/>
    </row>
    <row r="181" spans="1:3" x14ac:dyDescent="0.2">
      <c r="A181" s="15"/>
      <c r="B181" s="23"/>
      <c r="C181" s="15"/>
    </row>
    <row r="182" spans="1:3" x14ac:dyDescent="0.2">
      <c r="A182" s="15"/>
      <c r="B182" s="23"/>
      <c r="C182" s="15"/>
    </row>
    <row r="183" spans="1:3" x14ac:dyDescent="0.2">
      <c r="A183" s="15"/>
      <c r="B183" s="23"/>
      <c r="C183" s="15"/>
    </row>
    <row r="184" spans="1:3" x14ac:dyDescent="0.2">
      <c r="A184" s="25"/>
      <c r="B184" s="26"/>
      <c r="C184" s="25"/>
    </row>
    <row r="185" spans="1:3" x14ac:dyDescent="0.2">
      <c r="A185" s="15"/>
      <c r="B185" s="23"/>
      <c r="C185" s="15"/>
    </row>
    <row r="186" spans="1:3" x14ac:dyDescent="0.2">
      <c r="A186" s="15"/>
      <c r="B186" s="23"/>
      <c r="C186" s="15"/>
    </row>
    <row r="187" spans="1:3" x14ac:dyDescent="0.2">
      <c r="A187" s="15"/>
      <c r="B187" s="23"/>
      <c r="C187" s="15"/>
    </row>
    <row r="188" spans="1:3" x14ac:dyDescent="0.2">
      <c r="A188" s="15"/>
      <c r="B188" s="23"/>
      <c r="C188" s="15"/>
    </row>
    <row r="189" spans="1:3" x14ac:dyDescent="0.2">
      <c r="A189" s="15"/>
      <c r="B189" s="23"/>
      <c r="C189" s="15"/>
    </row>
    <row r="190" spans="1:3" x14ac:dyDescent="0.2">
      <c r="A190" s="15"/>
      <c r="B190" s="23"/>
      <c r="C190" s="15"/>
    </row>
    <row r="191" spans="1:3" x14ac:dyDescent="0.2">
      <c r="A191" s="15"/>
      <c r="B191" s="23"/>
      <c r="C191" s="15"/>
    </row>
    <row r="192" spans="1:3" x14ac:dyDescent="0.2">
      <c r="A192" s="15"/>
      <c r="B192" s="23"/>
      <c r="C192" s="15"/>
    </row>
    <row r="193" spans="1:3" x14ac:dyDescent="0.2">
      <c r="A193" s="15"/>
      <c r="B193" s="23"/>
      <c r="C193" s="15"/>
    </row>
    <row r="194" spans="1:3" x14ac:dyDescent="0.2">
      <c r="A194" s="15"/>
      <c r="B194" s="23"/>
      <c r="C194" s="15"/>
    </row>
    <row r="195" spans="1:3" x14ac:dyDescent="0.2">
      <c r="A195" s="15"/>
      <c r="B195" s="23"/>
      <c r="C195" s="15"/>
    </row>
    <row r="196" spans="1:3" x14ac:dyDescent="0.2">
      <c r="A196" s="15"/>
      <c r="B196" s="23"/>
      <c r="C196" s="15"/>
    </row>
    <row r="197" spans="1:3" x14ac:dyDescent="0.2">
      <c r="A197" s="15"/>
      <c r="B197" s="23"/>
      <c r="C197" s="15"/>
    </row>
    <row r="198" spans="1:3" x14ac:dyDescent="0.2">
      <c r="A198" s="15"/>
      <c r="B198" s="23"/>
      <c r="C198" s="15"/>
    </row>
    <row r="199" spans="1:3" x14ac:dyDescent="0.2">
      <c r="A199" s="15"/>
      <c r="B199" s="23"/>
      <c r="C199" s="15"/>
    </row>
    <row r="200" spans="1:3" x14ac:dyDescent="0.2">
      <c r="A200" s="15"/>
      <c r="B200" s="23"/>
      <c r="C200" s="15"/>
    </row>
    <row r="201" spans="1:3" x14ac:dyDescent="0.2">
      <c r="A201" s="15"/>
      <c r="B201" s="23"/>
      <c r="C201" s="15"/>
    </row>
    <row r="202" spans="1:3" x14ac:dyDescent="0.2">
      <c r="A202" s="15"/>
      <c r="B202" s="23"/>
      <c r="C202" s="15"/>
    </row>
    <row r="203" spans="1:3" x14ac:dyDescent="0.2">
      <c r="A203" s="15"/>
      <c r="B203" s="23"/>
      <c r="C203" s="15"/>
    </row>
    <row r="204" spans="1:3" x14ac:dyDescent="0.2">
      <c r="A204" s="15"/>
      <c r="B204" s="23"/>
      <c r="C204" s="15"/>
    </row>
    <row r="205" spans="1:3" x14ac:dyDescent="0.2">
      <c r="A205" s="15"/>
      <c r="B205" s="23"/>
      <c r="C205" s="15"/>
    </row>
    <row r="206" spans="1:3" x14ac:dyDescent="0.2">
      <c r="A206" s="15"/>
      <c r="B206" s="23"/>
      <c r="C206" s="15"/>
    </row>
    <row r="207" spans="1:3" x14ac:dyDescent="0.2">
      <c r="A207" s="15"/>
      <c r="B207" s="23"/>
      <c r="C207" s="15"/>
    </row>
    <row r="208" spans="1:3" x14ac:dyDescent="0.2">
      <c r="A208" s="15"/>
      <c r="B208" s="23"/>
      <c r="C208" s="15"/>
    </row>
    <row r="209" spans="1:3" x14ac:dyDescent="0.2">
      <c r="A209" s="15"/>
      <c r="B209" s="23"/>
      <c r="C209" s="15"/>
    </row>
    <row r="210" spans="1:3" x14ac:dyDescent="0.2">
      <c r="A210" s="15"/>
      <c r="B210" s="23"/>
      <c r="C210" s="15"/>
    </row>
    <row r="211" spans="1:3" x14ac:dyDescent="0.2">
      <c r="A211" s="15"/>
      <c r="B211" s="23"/>
      <c r="C211" s="15"/>
    </row>
    <row r="212" spans="1:3" x14ac:dyDescent="0.2">
      <c r="A212" s="15"/>
      <c r="B212" s="23"/>
      <c r="C212" s="15"/>
    </row>
    <row r="213" spans="1:3" x14ac:dyDescent="0.2">
      <c r="A213" s="15"/>
      <c r="B213" s="23"/>
      <c r="C213" s="15"/>
    </row>
    <row r="214" spans="1:3" x14ac:dyDescent="0.2">
      <c r="A214" s="15"/>
      <c r="B214" s="23"/>
      <c r="C214" s="15"/>
    </row>
  </sheetData>
  <mergeCells count="1">
    <mergeCell ref="A1:M1"/>
  </mergeCells>
  <conditionalFormatting sqref="C2">
    <cfRule type="duplicateValues" dxfId="5" priority="4"/>
  </conditionalFormatting>
  <conditionalFormatting sqref="A2:B2">
    <cfRule type="duplicateValues" dxfId="4" priority="3"/>
  </conditionalFormatting>
  <conditionalFormatting sqref="A2">
    <cfRule type="duplicateValues" dxfId="3" priority="5"/>
  </conditionalFormatting>
  <conditionalFormatting sqref="C3:C55 C123:C214">
    <cfRule type="duplicateValues" dxfId="2" priority="2"/>
  </conditionalFormatting>
  <conditionalFormatting sqref="C3:C55">
    <cfRule type="duplicateValues" dxfId="1" priority="1"/>
  </conditionalFormatting>
  <conditionalFormatting sqref="C2:C55 C123:C1048576">
    <cfRule type="duplicateValues" dxfId="0" priority="6"/>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4:49Z</dcterms:created>
  <dcterms:modified xsi:type="dcterms:W3CDTF">2022-07-05T04:14:54Z</dcterms:modified>
</cp:coreProperties>
</file>